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atie_group\MEcPP and biofilm\Manuscript_MEcPP_HNS_FimE_Fimbriae_Biofilm\Submission_History\3rd_submission_Nature_Communications\Response_to_reviewers\Final_Rebuttal\"/>
    </mc:Choice>
  </mc:AlternateContent>
  <xr:revisionPtr revIDLastSave="0" documentId="8_{7678E646-007B-428D-9E32-26B3DDE811CC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data_for_Figure1C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5" uniqueCount="377">
  <si>
    <t>2,3-cAMP</t>
  </si>
  <si>
    <t>2PG</t>
  </si>
  <si>
    <t>2PGA</t>
  </si>
  <si>
    <t>3,5-cAMP</t>
  </si>
  <si>
    <t>3DeHy-SHIK</t>
  </si>
  <si>
    <t>3-OH-PYR</t>
  </si>
  <si>
    <t>3PGA</t>
  </si>
  <si>
    <t>5Me-THF</t>
  </si>
  <si>
    <t>6PG</t>
  </si>
  <si>
    <t>8OH-COPA-PP</t>
  </si>
  <si>
    <t>AcAc-CoA</t>
  </si>
  <si>
    <t>AcCoA</t>
  </si>
  <si>
    <t>ACT</t>
  </si>
  <si>
    <t>Adenosine</t>
  </si>
  <si>
    <t>Adenylo-Suc</t>
  </si>
  <si>
    <t>ADP</t>
  </si>
  <si>
    <t>ADP-glucose</t>
  </si>
  <si>
    <t>ADPPR</t>
  </si>
  <si>
    <t>ADPR</t>
  </si>
  <si>
    <t>AICAR</t>
  </si>
  <si>
    <t>AIR</t>
  </si>
  <si>
    <t>AKG</t>
  </si>
  <si>
    <t>ALA</t>
  </si>
  <si>
    <t>ALLANTOATE</t>
  </si>
  <si>
    <t>ALT</t>
  </si>
  <si>
    <t>AMP</t>
  </si>
  <si>
    <t>ARG</t>
  </si>
  <si>
    <t>ASC</t>
  </si>
  <si>
    <t>ASN</t>
  </si>
  <si>
    <t>ASP</t>
  </si>
  <si>
    <t>ATP</t>
  </si>
  <si>
    <t>CA</t>
  </si>
  <si>
    <t>CAIR</t>
  </si>
  <si>
    <t>CarbamoylAla</t>
  </si>
  <si>
    <t>CDP</t>
  </si>
  <si>
    <t>CDP-CHOL</t>
  </si>
  <si>
    <t>CDP-ME</t>
  </si>
  <si>
    <t>cGMP</t>
  </si>
  <si>
    <t>chloride</t>
  </si>
  <si>
    <t>CHOR</t>
  </si>
  <si>
    <t>CHOR-H2O</t>
  </si>
  <si>
    <t>CIT</t>
  </si>
  <si>
    <t>CITRUL</t>
  </si>
  <si>
    <t>CMP</t>
  </si>
  <si>
    <t>CoA</t>
  </si>
  <si>
    <t>CREA</t>
  </si>
  <si>
    <t>CREA-P</t>
  </si>
  <si>
    <t>CTP</t>
  </si>
  <si>
    <t>CYS</t>
  </si>
  <si>
    <t>CYSN</t>
  </si>
  <si>
    <t>Cytidine</t>
  </si>
  <si>
    <t>dADO</t>
  </si>
  <si>
    <t>dADP</t>
  </si>
  <si>
    <t>dAMP</t>
  </si>
  <si>
    <t>dATP</t>
  </si>
  <si>
    <t>DeHyASC</t>
  </si>
  <si>
    <t>dGMP</t>
  </si>
  <si>
    <t>dGUA</t>
  </si>
  <si>
    <t>DHAP</t>
  </si>
  <si>
    <t>DHO</t>
  </si>
  <si>
    <t>DIGALACTURON</t>
  </si>
  <si>
    <t>Disccharides_sum</t>
  </si>
  <si>
    <t>DMA-PP</t>
  </si>
  <si>
    <t>dR5P</t>
  </si>
  <si>
    <t>dTDP</t>
  </si>
  <si>
    <t>dTMP</t>
  </si>
  <si>
    <t>dTTP</t>
  </si>
  <si>
    <t>dXP</t>
  </si>
  <si>
    <t>E4P</t>
  </si>
  <si>
    <t>F6P</t>
  </si>
  <si>
    <t>FAD</t>
  </si>
  <si>
    <t>FAICAR</t>
  </si>
  <si>
    <t>FBP</t>
  </si>
  <si>
    <t>FGAM</t>
  </si>
  <si>
    <t>FGAR</t>
  </si>
  <si>
    <t>FMN</t>
  </si>
  <si>
    <t>FPP</t>
  </si>
  <si>
    <t>FUM</t>
  </si>
  <si>
    <t>G1P</t>
  </si>
  <si>
    <t>G6P</t>
  </si>
  <si>
    <t>GA1P</t>
  </si>
  <si>
    <t>GA6P</t>
  </si>
  <si>
    <t>GABA</t>
  </si>
  <si>
    <t>GALACTON</t>
  </si>
  <si>
    <t>GALACTURON</t>
  </si>
  <si>
    <t>GAP</t>
  </si>
  <si>
    <t>GAR</t>
  </si>
  <si>
    <t>GDP</t>
  </si>
  <si>
    <t>GGPP</t>
  </si>
  <si>
    <t>GLA</t>
  </si>
  <si>
    <t>GLC3P</t>
  </si>
  <si>
    <t>GLN</t>
  </si>
  <si>
    <t>GLUCON</t>
  </si>
  <si>
    <t>GLUCURON</t>
  </si>
  <si>
    <t>GLY</t>
  </si>
  <si>
    <t>GLYCOLATE</t>
  </si>
  <si>
    <t>GLYOX</t>
  </si>
  <si>
    <t>GMP</t>
  </si>
  <si>
    <t>GPP</t>
  </si>
  <si>
    <t>GSH</t>
  </si>
  <si>
    <t>GSSG</t>
  </si>
  <si>
    <t>GTP</t>
  </si>
  <si>
    <t>Guanosine</t>
  </si>
  <si>
    <t>Hexoses</t>
  </si>
  <si>
    <t>HIS</t>
  </si>
  <si>
    <t>HMBPP</t>
  </si>
  <si>
    <t>HMG-CoA</t>
  </si>
  <si>
    <t>IMP</t>
  </si>
  <si>
    <t>IP3_sum</t>
  </si>
  <si>
    <t>IP4_sum</t>
  </si>
  <si>
    <t>IP5_sum</t>
  </si>
  <si>
    <t>IP6</t>
  </si>
  <si>
    <t>IPPP</t>
  </si>
  <si>
    <t>ISOCIT</t>
  </si>
  <si>
    <t>ISOVAL-CoA</t>
  </si>
  <si>
    <t>KDPG</t>
  </si>
  <si>
    <t>LAC</t>
  </si>
  <si>
    <t>LEU+ILE_02</t>
  </si>
  <si>
    <t>LEU+ILE</t>
  </si>
  <si>
    <t>LYS</t>
  </si>
  <si>
    <t>MAL</t>
  </si>
  <si>
    <t>Malo-CoA</t>
  </si>
  <si>
    <t>MEcPP</t>
  </si>
  <si>
    <t>MeCrot-CoA</t>
  </si>
  <si>
    <t>MEP</t>
  </si>
  <si>
    <t>MET</t>
  </si>
  <si>
    <t>MEVA</t>
  </si>
  <si>
    <t>MEVA5P</t>
  </si>
  <si>
    <t>MEVA5PP</t>
  </si>
  <si>
    <t>MM-CoA</t>
  </si>
  <si>
    <t>NA</t>
  </si>
  <si>
    <t>NAAM</t>
  </si>
  <si>
    <t>NAD+</t>
  </si>
  <si>
    <t>NADH</t>
  </si>
  <si>
    <t>NADP+</t>
  </si>
  <si>
    <t>NADPH</t>
  </si>
  <si>
    <t>nicotinamide</t>
  </si>
  <si>
    <t>NMN</t>
  </si>
  <si>
    <t>ORN</t>
  </si>
  <si>
    <t>ORO</t>
  </si>
  <si>
    <t>ORO5P</t>
  </si>
  <si>
    <t>Oxaloacetic acid_1</t>
  </si>
  <si>
    <t>Oxaloacetic acid_2</t>
  </si>
  <si>
    <t>PAN</t>
  </si>
  <si>
    <t>PEA</t>
  </si>
  <si>
    <t>pentanoates</t>
  </si>
  <si>
    <t>PEP</t>
  </si>
  <si>
    <t>PHE</t>
  </si>
  <si>
    <t>phosphate</t>
  </si>
  <si>
    <t>PRA</t>
  </si>
  <si>
    <t>PRO</t>
  </si>
  <si>
    <t>PRPP</t>
  </si>
  <si>
    <t>PYR</t>
  </si>
  <si>
    <t>QUIN</t>
  </si>
  <si>
    <t>R1P</t>
  </si>
  <si>
    <t>R5P</t>
  </si>
  <si>
    <t>RA</t>
  </si>
  <si>
    <t>RIB1,5 BP</t>
  </si>
  <si>
    <t>RIBU5P+XU5P</t>
  </si>
  <si>
    <t>S1,7BP</t>
  </si>
  <si>
    <t>S7P</t>
  </si>
  <si>
    <t>SAH</t>
  </si>
  <si>
    <t>SAICAR</t>
  </si>
  <si>
    <t>SER</t>
  </si>
  <si>
    <t>SHIK</t>
  </si>
  <si>
    <t>SUC</t>
  </si>
  <si>
    <t>Succ-CoA</t>
  </si>
  <si>
    <t>sulfate</t>
  </si>
  <si>
    <t>THR</t>
  </si>
  <si>
    <t>TRIGALACTURON</t>
  </si>
  <si>
    <t>TRP</t>
  </si>
  <si>
    <t>TYR</t>
  </si>
  <si>
    <t>UA</t>
  </si>
  <si>
    <t>UDP</t>
  </si>
  <si>
    <t>UDP-glc</t>
  </si>
  <si>
    <t>UDP-NAcGA</t>
  </si>
  <si>
    <t>UMP</t>
  </si>
  <si>
    <t>Uridine</t>
  </si>
  <si>
    <t>UTP</t>
  </si>
  <si>
    <t>VAL_02</t>
  </si>
  <si>
    <t>VAL</t>
  </si>
  <si>
    <t>XAN5P</t>
  </si>
  <si>
    <t>THF</t>
  </si>
  <si>
    <t>Folate</t>
  </si>
  <si>
    <t>5-Formyl-THF</t>
  </si>
  <si>
    <t>N/A</t>
  </si>
  <si>
    <t>Name</t>
  </si>
  <si>
    <t>Abbreviation</t>
  </si>
  <si>
    <t>2',3'-cyclic AMP</t>
  </si>
  <si>
    <t>2-phosphoglycolic acid</t>
  </si>
  <si>
    <t>glycerate 2-phosphate</t>
  </si>
  <si>
    <t>3',5'-cyclic AMP</t>
  </si>
  <si>
    <t>3-dehydroshikimate</t>
  </si>
  <si>
    <t>3-hydroxypyruvic acid</t>
  </si>
  <si>
    <t>3-phosphoglycerate</t>
  </si>
  <si>
    <t>5-methyltetrahydrofolate</t>
  </si>
  <si>
    <t>6-phosphogluconic acid</t>
  </si>
  <si>
    <t>8-hydroxycopalyl diphosphate</t>
  </si>
  <si>
    <t>acetoacetyl-CoA</t>
  </si>
  <si>
    <t>acetyl-CoA</t>
  </si>
  <si>
    <t>aconitic acid</t>
  </si>
  <si>
    <t>adenosine</t>
  </si>
  <si>
    <t>adenylosuccinic acid</t>
  </si>
  <si>
    <t>adenosine 5'-diphosphate</t>
  </si>
  <si>
    <t>ADP-ribose 2'-phosphate</t>
  </si>
  <si>
    <t>ADP-D-ribose</t>
  </si>
  <si>
    <t>AICA ribonucleotide</t>
  </si>
  <si>
    <t>5-aminoimidazole ribonucleotide</t>
  </si>
  <si>
    <t>2-ketoglutaric acid</t>
  </si>
  <si>
    <t>L-alanine</t>
  </si>
  <si>
    <t>allantoic acid</t>
  </si>
  <si>
    <t>allantoin</t>
  </si>
  <si>
    <t>adenosine 5'-monophosphate</t>
  </si>
  <si>
    <t>L-arginine</t>
  </si>
  <si>
    <t>ascorbic acid</t>
  </si>
  <si>
    <t>L-asparagine</t>
  </si>
  <si>
    <t>L-aspartic acid</t>
  </si>
  <si>
    <t>adenosine triphosphate</t>
  </si>
  <si>
    <t>ureidosuccinic acid</t>
  </si>
  <si>
    <t>carboxyaminoimidazole ribotide</t>
  </si>
  <si>
    <t>3-ureidopropionic acid</t>
  </si>
  <si>
    <t>cytidine 5'-diphosphate</t>
  </si>
  <si>
    <t>CDP-choline</t>
  </si>
  <si>
    <t>4-diphosphocytidyl-2-C-methyl-D-erythritol</t>
  </si>
  <si>
    <t>4-CDP-2-C-methyl-D-erythritol 2-phosphate</t>
  </si>
  <si>
    <t>3',5'-cyclic GMP</t>
  </si>
  <si>
    <t>chorismic acid</t>
  </si>
  <si>
    <t>citric acid</t>
  </si>
  <si>
    <t>L-citrulline</t>
  </si>
  <si>
    <t>cytidine 5'-monophosphate</t>
  </si>
  <si>
    <t>coenzyme A</t>
  </si>
  <si>
    <t>creatine</t>
  </si>
  <si>
    <t>phosphocreatine</t>
  </si>
  <si>
    <t>cytidine triphosphate</t>
  </si>
  <si>
    <t>L-cysteine</t>
  </si>
  <si>
    <t>L-cystine</t>
  </si>
  <si>
    <t>cytidine</t>
  </si>
  <si>
    <t>2'-deoxyadenosine</t>
  </si>
  <si>
    <t>2'-deoxyadenosine-5'-diphosphate</t>
  </si>
  <si>
    <t>2'-deoxyadenosine-5'-monophosphate</t>
  </si>
  <si>
    <t>deoxyadenosine triphosphate</t>
  </si>
  <si>
    <t>dehydroascorbic acid</t>
  </si>
  <si>
    <t>2'-deoxyguanosine 5'-monophosphate</t>
  </si>
  <si>
    <t>deoxyguanosine</t>
  </si>
  <si>
    <t>dihydroxyacetone phosphate</t>
  </si>
  <si>
    <t>dihydroorotic acid</t>
  </si>
  <si>
    <t>digalacturonic acid</t>
  </si>
  <si>
    <t>disccharides_sum</t>
  </si>
  <si>
    <t>dimethylallyl diphosphate</t>
  </si>
  <si>
    <t>deoxyribose 5-phosphate</t>
  </si>
  <si>
    <t>thymidine-5'-diphosphate</t>
  </si>
  <si>
    <t>thymidine 5'-monophosphate</t>
  </si>
  <si>
    <t>thymidine-5'-triphosphate</t>
  </si>
  <si>
    <t>1-deoxy-D-xylulose 5-phosphate</t>
  </si>
  <si>
    <t>erythrose 4-phosphate</t>
  </si>
  <si>
    <t>fructose 6-phosphate</t>
  </si>
  <si>
    <t>flavin adenine dinucleotide</t>
  </si>
  <si>
    <t>fructose-1,6-diphosphate</t>
  </si>
  <si>
    <t>5-phosphoribosyl-N-formylglycineamidine</t>
  </si>
  <si>
    <t>flavin mononucleotide</t>
  </si>
  <si>
    <t>farnesyl diphosphate</t>
  </si>
  <si>
    <t>fumaric acid</t>
  </si>
  <si>
    <t>glucose-1-phosphate</t>
  </si>
  <si>
    <t>glucose-6-phosphate</t>
  </si>
  <si>
    <t>glucosamine 1-phosphate</t>
  </si>
  <si>
    <t>glucosamine 6-phosphate</t>
  </si>
  <si>
    <t>gamma-aminobutyric acid</t>
  </si>
  <si>
    <t>D-galactonic acid</t>
  </si>
  <si>
    <t>D-galacturonic Acid</t>
  </si>
  <si>
    <t>glycerinaldehye 3-phosphate</t>
  </si>
  <si>
    <t>5'-phosphoribosylglycineamide</t>
  </si>
  <si>
    <t>guanosine diphosphate</t>
  </si>
  <si>
    <t>geranylgeranyl pyrophosphate</t>
  </si>
  <si>
    <t>L-glutamic acid</t>
  </si>
  <si>
    <t>glycerophosphoric acid</t>
  </si>
  <si>
    <t>L-glutamine</t>
  </si>
  <si>
    <t>gluconic acid</t>
  </si>
  <si>
    <t>D-glucuronic Acid</t>
  </si>
  <si>
    <t>glycine</t>
  </si>
  <si>
    <t>glycolic acid</t>
  </si>
  <si>
    <t>glyoxylic acid</t>
  </si>
  <si>
    <t>guanosine-5'-monophosphate</t>
  </si>
  <si>
    <t>geranyl diphosphate</t>
  </si>
  <si>
    <t>glutathione</t>
  </si>
  <si>
    <t>glutathione disulfide</t>
  </si>
  <si>
    <t>guanosine triphosphate</t>
  </si>
  <si>
    <t>guanosine</t>
  </si>
  <si>
    <t>hexose_sum</t>
  </si>
  <si>
    <t>L-histidine</t>
  </si>
  <si>
    <t>(2E)-4-hydroxy-3-methylbut-2-enyl diphosphate</t>
  </si>
  <si>
    <t>hydroxymethylglutaryl-CoA</t>
  </si>
  <si>
    <t>inosine 5'-monophosphate</t>
  </si>
  <si>
    <t>D-myo-inositol trikisphosphates (sum)</t>
  </si>
  <si>
    <t>D-myo-inositol tetrakisphosphates (sum)</t>
  </si>
  <si>
    <t>D-myo-inositol pentakisphosphates (sum)</t>
  </si>
  <si>
    <t>phytic acid</t>
  </si>
  <si>
    <t>Isopentenyl pyrophosphate</t>
  </si>
  <si>
    <t>isocitric acid</t>
  </si>
  <si>
    <t>isovaleryl-coenzyme A</t>
  </si>
  <si>
    <t>2-keto-3-deoxy-6-phosphogluconate</t>
  </si>
  <si>
    <t>lactic acid</t>
  </si>
  <si>
    <t>L-leucine+L-isoleucine (sum)</t>
  </si>
  <si>
    <t>L-lysine</t>
  </si>
  <si>
    <t>malic acid</t>
  </si>
  <si>
    <t>malonyl-CoA</t>
  </si>
  <si>
    <t>2C-methyl-D-erythritol 2,4-cyclodiphosphate</t>
  </si>
  <si>
    <t>3-methylcrotonyl CoA</t>
  </si>
  <si>
    <t>methyl-D-erythritol Phosphate</t>
  </si>
  <si>
    <t>methionine</t>
  </si>
  <si>
    <t>mevalonic acid</t>
  </si>
  <si>
    <t>mevalonate-P</t>
  </si>
  <si>
    <t>mevalonate-5PP</t>
  </si>
  <si>
    <t>methylmalonyl coa</t>
  </si>
  <si>
    <t>nicotinic acid</t>
  </si>
  <si>
    <t>nicotinate mononucleotide</t>
  </si>
  <si>
    <t>nicotinamide mononucleotide</t>
  </si>
  <si>
    <t>L-ornithine</t>
  </si>
  <si>
    <t>orotic acid</t>
  </si>
  <si>
    <t>orotidylic acid</t>
  </si>
  <si>
    <t>oxaloacetic acid</t>
  </si>
  <si>
    <t>oxaloacetic acid_2</t>
  </si>
  <si>
    <t>D-pantothenic acid</t>
  </si>
  <si>
    <t>O-phosphoethanolamine</t>
  </si>
  <si>
    <t>sum of valeric acid, isovaleric, anteisovaleric acid</t>
  </si>
  <si>
    <t>phosphoenolpyruvate</t>
  </si>
  <si>
    <t>phenylalanine</t>
  </si>
  <si>
    <t>phosphoribosylamine</t>
  </si>
  <si>
    <t>L-proline</t>
  </si>
  <si>
    <t>pyruvic acid</t>
  </si>
  <si>
    <t>quinic acid</t>
  </si>
  <si>
    <t>ribose-1-phosphate</t>
  </si>
  <si>
    <t>ribose phosphate</t>
  </si>
  <si>
    <t>D-ribonic acid</t>
  </si>
  <si>
    <t>D-ribulose 1,5-Bisphosphate</t>
  </si>
  <si>
    <t>ribulose 5-phosphate+xylolose 5-phosphate (sum)</t>
  </si>
  <si>
    <t>sedoheptulose 1,7-bisphosphate</t>
  </si>
  <si>
    <t>sedoheptulose 7-phosphate</t>
  </si>
  <si>
    <t>S-adenosylhomocysteine</t>
  </si>
  <si>
    <t>L-serine</t>
  </si>
  <si>
    <t>shikimic acid</t>
  </si>
  <si>
    <t>succinic acid</t>
  </si>
  <si>
    <t>succinyl-coenzyme A</t>
  </si>
  <si>
    <t>L-threonine</t>
  </si>
  <si>
    <t>trigalacturonic acid</t>
  </si>
  <si>
    <t>L-tryptophan</t>
  </si>
  <si>
    <t>L-tyrosine</t>
  </si>
  <si>
    <t>uric acid</t>
  </si>
  <si>
    <t>uridine 5'-diphosphate</t>
  </si>
  <si>
    <t>UDP-glucose</t>
  </si>
  <si>
    <t>UDP-N-acetyl-alpha-D-glucosamine</t>
  </si>
  <si>
    <t>uridine 5'-monophosphate</t>
  </si>
  <si>
    <t>uridine</t>
  </si>
  <si>
    <t>uridine 5'-triphosphate</t>
  </si>
  <si>
    <t>L-valine</t>
  </si>
  <si>
    <t>xanthosine monophosphate</t>
  </si>
  <si>
    <t>tetrahydrofolic acid</t>
  </si>
  <si>
    <t>folic acid</t>
  </si>
  <si>
    <t>5-formyltetrahydrofolic acid</t>
  </si>
  <si>
    <r>
      <t xml:space="preserve">Mean of </t>
    </r>
    <r>
      <rPr>
        <i/>
        <sz val="12"/>
        <rFont val="Arial"/>
        <family val="2"/>
      </rPr>
      <t>ispg-2d</t>
    </r>
  </si>
  <si>
    <r>
      <t xml:space="preserve">Mean of </t>
    </r>
    <r>
      <rPr>
        <i/>
        <sz val="12"/>
        <rFont val="Arial"/>
        <family val="2"/>
      </rPr>
      <t>ctrl-d</t>
    </r>
  </si>
  <si>
    <r>
      <t>5'-phosphoribosyl-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-formylglycineamide</t>
    </r>
  </si>
  <si>
    <r>
      <t>ispg-2d</t>
    </r>
    <r>
      <rPr>
        <sz val="12"/>
        <color theme="1"/>
        <rFont val="Arial"/>
        <family val="2"/>
      </rPr>
      <t>-2</t>
    </r>
  </si>
  <si>
    <r>
      <t>ispg-2d</t>
    </r>
    <r>
      <rPr>
        <sz val="12"/>
        <color theme="1"/>
        <rFont val="Arial"/>
        <family val="2"/>
      </rPr>
      <t>-1</t>
    </r>
  </si>
  <si>
    <r>
      <t>ispg-2d</t>
    </r>
    <r>
      <rPr>
        <sz val="12"/>
        <color theme="1"/>
        <rFont val="Arial"/>
        <family val="2"/>
      </rPr>
      <t>-3 (</t>
    </r>
    <r>
      <rPr>
        <b/>
        <sz val="12"/>
        <color theme="4"/>
        <rFont val="Arial"/>
        <family val="2"/>
      </rPr>
      <t>* Note 1</t>
    </r>
    <r>
      <rPr>
        <sz val="12"/>
        <color theme="1"/>
        <rFont val="Arial"/>
        <family val="2"/>
      </rPr>
      <t>)</t>
    </r>
  </si>
  <si>
    <r>
      <t>ispg-2d</t>
    </r>
    <r>
      <rPr>
        <sz val="12"/>
        <color theme="1"/>
        <rFont val="Arial"/>
        <family val="2"/>
      </rPr>
      <t>-4</t>
    </r>
  </si>
  <si>
    <r>
      <t>ispg-2d</t>
    </r>
    <r>
      <rPr>
        <sz val="12"/>
        <color theme="1"/>
        <rFont val="Arial"/>
        <family val="2"/>
      </rPr>
      <t>-5</t>
    </r>
  </si>
  <si>
    <r>
      <t>ctrl-d</t>
    </r>
    <r>
      <rPr>
        <sz val="12"/>
        <color theme="1"/>
        <rFont val="Arial"/>
        <family val="2"/>
      </rPr>
      <t>-1</t>
    </r>
  </si>
  <si>
    <r>
      <t>ctrl-d</t>
    </r>
    <r>
      <rPr>
        <sz val="12"/>
        <color theme="1"/>
        <rFont val="Arial"/>
        <family val="2"/>
      </rPr>
      <t>-2</t>
    </r>
  </si>
  <si>
    <r>
      <t>ctrl-d</t>
    </r>
    <r>
      <rPr>
        <sz val="12"/>
        <color theme="1"/>
        <rFont val="Arial"/>
        <family val="2"/>
      </rPr>
      <t>-3</t>
    </r>
  </si>
  <si>
    <r>
      <t>ctrl-d</t>
    </r>
    <r>
      <rPr>
        <sz val="12"/>
        <color theme="1"/>
        <rFont val="Arial"/>
        <family val="2"/>
      </rPr>
      <t>-4</t>
    </r>
  </si>
  <si>
    <r>
      <t>ctrl-d</t>
    </r>
    <r>
      <rPr>
        <sz val="12"/>
        <color theme="1"/>
        <rFont val="Arial"/>
        <family val="2"/>
      </rPr>
      <t>-5</t>
    </r>
  </si>
  <si>
    <r>
      <t>CDP-MEP (</t>
    </r>
    <r>
      <rPr>
        <b/>
        <sz val="12"/>
        <color theme="4"/>
        <rFont val="Arial"/>
        <family val="2"/>
      </rPr>
      <t>* Note 3</t>
    </r>
    <r>
      <rPr>
        <sz val="12"/>
        <color theme="1"/>
        <rFont val="Arial"/>
        <family val="2"/>
      </rPr>
      <t>)</t>
    </r>
  </si>
  <si>
    <r>
      <rPr>
        <b/>
        <sz val="12"/>
        <color theme="4"/>
        <rFont val="Arial"/>
        <family val="2"/>
      </rPr>
      <t>Note 1</t>
    </r>
    <r>
      <rPr>
        <sz val="12"/>
        <color theme="1"/>
        <rFont val="Arial"/>
        <family val="2"/>
      </rPr>
      <t xml:space="preserve">. Sample </t>
    </r>
    <r>
      <rPr>
        <i/>
        <sz val="12"/>
        <color theme="1"/>
        <rFont val="Arial"/>
        <family val="2"/>
      </rPr>
      <t xml:space="preserve">ispg-2d-3 </t>
    </r>
    <r>
      <rPr>
        <sz val="12"/>
        <color theme="1"/>
        <rFont val="Arial"/>
        <family val="2"/>
      </rPr>
      <t>shows much lower peak area than the replicates in the same group and was removed as an outlier.</t>
    </r>
  </si>
  <si>
    <r>
      <t>q value 
(</t>
    </r>
    <r>
      <rPr>
        <b/>
        <sz val="12"/>
        <color theme="4"/>
        <rFont val="Arial"/>
        <family val="2"/>
      </rPr>
      <t>* Note 2</t>
    </r>
    <r>
      <rPr>
        <sz val="12"/>
        <rFont val="Arial"/>
        <family val="2"/>
      </rPr>
      <t>)</t>
    </r>
  </si>
  <si>
    <r>
      <rPr>
        <b/>
        <sz val="12"/>
        <color theme="4"/>
        <rFont val="Arial"/>
        <family val="2"/>
      </rPr>
      <t>Note 2</t>
    </r>
    <r>
      <rPr>
        <sz val="12"/>
        <color theme="1"/>
        <rFont val="Arial"/>
        <family val="2"/>
      </rPr>
      <t>. Multiple unpaired t tests were performed in GraphPad Prism 8.0.2.
Discovery determined using the Two-stage linear step-up procedure of Benjamini, Krieger and Yekutieli, with False Discovery Rate (Q) = 1%. 
Each row was analyzed individually, without assuming a consistent SD. 
Number of t tests: 138.</t>
    </r>
  </si>
  <si>
    <r>
      <rPr>
        <b/>
        <sz val="12"/>
        <color theme="4"/>
        <rFont val="Arial"/>
        <family val="2"/>
      </rPr>
      <t>Note 3</t>
    </r>
    <r>
      <rPr>
        <sz val="12"/>
        <color theme="1"/>
        <rFont val="Arial"/>
        <family val="2"/>
      </rPr>
      <t xml:space="preserve">. CDP-MEP is the only other metabolite that is significant accumulated in the </t>
    </r>
    <r>
      <rPr>
        <i/>
        <sz val="12"/>
        <color theme="1"/>
        <rFont val="Arial"/>
        <family val="2"/>
      </rPr>
      <t>ispg-2d</t>
    </r>
    <r>
      <rPr>
        <sz val="12"/>
        <color theme="1"/>
        <rFont val="Arial"/>
        <family val="2"/>
      </rPr>
      <t xml:space="preserve"> strain compared to </t>
    </r>
    <r>
      <rPr>
        <i/>
        <sz val="12"/>
        <color theme="1"/>
        <rFont val="Arial"/>
        <family val="2"/>
      </rPr>
      <t>ctrl-d</t>
    </r>
    <r>
      <rPr>
        <sz val="12"/>
        <color theme="1"/>
        <rFont val="Arial"/>
        <family val="2"/>
      </rPr>
      <t>. However, the signals of the CDP-MEP in the examined samples are ultra small (less than 3000 counts). With such a low level of detection, quantification of CDP-MEP is no longer reliable, and therefore, it is not considered to be significantly changed metabolite in our current analyses.</t>
    </r>
  </si>
  <si>
    <r>
      <t xml:space="preserve">Supplementary Data 1. Targeted metabolomic analyses focusing on central carbon and energy metabolism (CCEM) in the CRISPRi strain </t>
    </r>
    <r>
      <rPr>
        <b/>
        <i/>
        <sz val="12"/>
        <color theme="1"/>
        <rFont val="Arial"/>
        <family val="2"/>
      </rPr>
      <t>ispg-2d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ctrl-d</t>
    </r>
    <r>
      <rPr>
        <b/>
        <sz val="12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i/>
      <sz val="12"/>
      <color theme="1"/>
      <name val="Arial"/>
      <family val="2"/>
    </font>
    <font>
      <b/>
      <sz val="12"/>
      <color theme="4"/>
      <name val="Arial"/>
      <family val="2"/>
    </font>
    <font>
      <sz val="12"/>
      <color theme="1" tint="0.14999847407452621"/>
      <name val="Arial"/>
      <family val="2"/>
    </font>
    <font>
      <b/>
      <i/>
      <sz val="12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rgb="FFEBEBEB"/>
      </top>
      <bottom style="medium">
        <color rgb="FFEBEBEB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36">
    <xf numFmtId="0" fontId="0" fillId="0" borderId="0" xfId="0"/>
    <xf numFmtId="0" fontId="20" fillId="0" borderId="0" xfId="0" applyFont="1" applyAlignment="1">
      <alignment horizontal="left" vertical="center"/>
    </xf>
    <xf numFmtId="0" fontId="20" fillId="34" borderId="0" xfId="0" applyFont="1" applyFill="1" applyAlignment="1">
      <alignment horizontal="left" vertical="center"/>
    </xf>
    <xf numFmtId="0" fontId="20" fillId="0" borderId="0" xfId="0" applyFont="1" applyAlignment="1">
      <alignment horizontal="left" vertical="center" wrapText="1"/>
    </xf>
    <xf numFmtId="0" fontId="25" fillId="35" borderId="0" xfId="0" applyFont="1" applyFill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1" fillId="0" borderId="12" xfId="0" applyFont="1" applyBorder="1" applyAlignment="1">
      <alignment horizontal="left" vertical="center"/>
    </xf>
    <xf numFmtId="0" fontId="20" fillId="0" borderId="12" xfId="0" applyFont="1" applyBorder="1" applyAlignment="1">
      <alignment horizontal="left" vertical="center"/>
    </xf>
    <xf numFmtId="0" fontId="20" fillId="34" borderId="11" xfId="0" applyFont="1" applyFill="1" applyBorder="1" applyAlignment="1">
      <alignment horizontal="left" vertical="center"/>
    </xf>
    <xf numFmtId="0" fontId="21" fillId="34" borderId="0" xfId="0" applyFont="1" applyFill="1" applyAlignment="1">
      <alignment horizontal="left" vertical="center"/>
    </xf>
    <xf numFmtId="0" fontId="21" fillId="34" borderId="12" xfId="0" applyFont="1" applyFill="1" applyBorder="1" applyAlignment="1">
      <alignment horizontal="left" vertical="center"/>
    </xf>
    <xf numFmtId="0" fontId="20" fillId="0" borderId="14" xfId="0" applyFont="1" applyBorder="1" applyAlignment="1">
      <alignment horizontal="left" vertical="center"/>
    </xf>
    <xf numFmtId="0" fontId="25" fillId="35" borderId="14" xfId="0" applyFont="1" applyFill="1" applyBorder="1" applyAlignment="1">
      <alignment horizontal="left" vertical="center"/>
    </xf>
    <xf numFmtId="0" fontId="20" fillId="0" borderId="15" xfId="0" applyFont="1" applyBorder="1" applyAlignment="1">
      <alignment horizontal="left" vertical="center"/>
    </xf>
    <xf numFmtId="0" fontId="20" fillId="33" borderId="16" xfId="0" applyFont="1" applyFill="1" applyBorder="1" applyAlignment="1">
      <alignment horizontal="left" vertical="center"/>
    </xf>
    <xf numFmtId="0" fontId="20" fillId="33" borderId="16" xfId="42" applyFont="1" applyFill="1" applyBorder="1" applyAlignment="1" applyProtection="1">
      <alignment horizontal="left" vertical="center"/>
    </xf>
    <xf numFmtId="0" fontId="20" fillId="33" borderId="16" xfId="0" applyFont="1" applyFill="1" applyBorder="1" applyAlignment="1">
      <alignment horizontal="left" vertical="center" wrapText="1"/>
    </xf>
    <xf numFmtId="0" fontId="20" fillId="34" borderId="16" xfId="0" applyFont="1" applyFill="1" applyBorder="1" applyAlignment="1">
      <alignment horizontal="left" vertical="center"/>
    </xf>
    <xf numFmtId="0" fontId="20" fillId="33" borderId="17" xfId="0" applyFont="1" applyFill="1" applyBorder="1" applyAlignment="1">
      <alignment horizontal="left" vertical="center"/>
    </xf>
    <xf numFmtId="0" fontId="20" fillId="33" borderId="18" xfId="0" applyFont="1" applyFill="1" applyBorder="1" applyAlignment="1">
      <alignment horizontal="left" vertical="center"/>
    </xf>
    <xf numFmtId="0" fontId="20" fillId="0" borderId="16" xfId="0" applyFont="1" applyBorder="1" applyAlignment="1">
      <alignment horizontal="left" vertical="center"/>
    </xf>
    <xf numFmtId="0" fontId="20" fillId="0" borderId="18" xfId="0" applyFont="1" applyBorder="1" applyAlignment="1">
      <alignment horizontal="left" vertical="center"/>
    </xf>
    <xf numFmtId="0" fontId="20" fillId="0" borderId="11" xfId="0" applyFont="1" applyBorder="1" applyAlignment="1">
      <alignment horizontal="left" vertical="center"/>
    </xf>
    <xf numFmtId="0" fontId="20" fillId="34" borderId="12" xfId="0" applyFont="1" applyFill="1" applyBorder="1" applyAlignment="1">
      <alignment horizontal="left" vertical="center"/>
    </xf>
    <xf numFmtId="0" fontId="20" fillId="0" borderId="13" xfId="0" applyFont="1" applyBorder="1" applyAlignment="1">
      <alignment horizontal="left" vertical="center"/>
    </xf>
    <xf numFmtId="0" fontId="19" fillId="33" borderId="10" xfId="0" applyFont="1" applyFill="1" applyBorder="1" applyAlignment="1">
      <alignment horizontal="left" vertical="center" wrapText="1"/>
    </xf>
    <xf numFmtId="0" fontId="23" fillId="0" borderId="19" xfId="0" applyFont="1" applyBorder="1" applyAlignment="1">
      <alignment horizontal="left" vertical="center" wrapText="1"/>
    </xf>
    <xf numFmtId="0" fontId="23" fillId="0" borderId="20" xfId="0" applyFont="1" applyBorder="1" applyAlignment="1">
      <alignment horizontal="left" vertical="center" wrapText="1"/>
    </xf>
    <xf numFmtId="0" fontId="23" fillId="35" borderId="20" xfId="0" applyFont="1" applyFill="1" applyBorder="1" applyAlignment="1">
      <alignment horizontal="left" vertical="center" wrapText="1"/>
    </xf>
    <xf numFmtId="0" fontId="23" fillId="0" borderId="21" xfId="0" applyFont="1" applyBorder="1" applyAlignment="1">
      <alignment horizontal="left" vertical="center" wrapText="1"/>
    </xf>
    <xf numFmtId="0" fontId="21" fillId="0" borderId="20" xfId="0" applyFont="1" applyBorder="1" applyAlignment="1">
      <alignment horizontal="left" vertical="center" wrapText="1"/>
    </xf>
    <xf numFmtId="0" fontId="21" fillId="0" borderId="21" xfId="0" applyFont="1" applyBorder="1" applyAlignment="1">
      <alignment horizontal="left" vertical="center" wrapText="1"/>
    </xf>
    <xf numFmtId="0" fontId="20" fillId="0" borderId="0" xfId="0" applyFont="1" applyAlignment="1">
      <alignment horizontal="left" vertical="top"/>
    </xf>
    <xf numFmtId="0" fontId="20" fillId="0" borderId="0" xfId="0" applyFont="1" applyAlignment="1">
      <alignment horizontal="left" vertical="top" wrapText="1"/>
    </xf>
    <xf numFmtId="0" fontId="20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pcsubstance/?term=%22ADP-D-ribose%22%5bCompleteSynonym%5d%20AND%2033576%5bStandardizedCID%5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C7BF4-5603-4DD6-AEB6-4E8DC9A74416}">
  <sheetPr>
    <pageSetUpPr fitToPage="1"/>
  </sheetPr>
  <dimension ref="A1:O200"/>
  <sheetViews>
    <sheetView tabSelected="1" workbookViewId="0">
      <selection activeCell="A2" sqref="A2"/>
    </sheetView>
  </sheetViews>
  <sheetFormatPr defaultRowHeight="15.5" x14ac:dyDescent="0.35"/>
  <cols>
    <col min="1" max="1" width="25.6328125" style="1" customWidth="1"/>
    <col min="2" max="2" width="22.90625" style="1" customWidth="1"/>
    <col min="3" max="4" width="13.26953125" style="1" customWidth="1"/>
    <col min="5" max="5" width="20.6328125" style="1" customWidth="1"/>
    <col min="6" max="12" width="13.26953125" style="1" customWidth="1"/>
    <col min="13" max="13" width="11.36328125" style="1" customWidth="1"/>
    <col min="14" max="14" width="10.7265625" style="1" customWidth="1"/>
    <col min="15" max="15" width="12.453125" style="1" customWidth="1"/>
    <col min="16" max="16384" width="8.7265625" style="1"/>
  </cols>
  <sheetData>
    <row r="1" spans="1:15" x14ac:dyDescent="0.35">
      <c r="A1" s="35" t="s">
        <v>376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</row>
    <row r="2" spans="1:15" s="3" customFormat="1" ht="31" x14ac:dyDescent="0.35">
      <c r="A2" s="25" t="s">
        <v>186</v>
      </c>
      <c r="B2" s="25" t="s">
        <v>187</v>
      </c>
      <c r="C2" s="26" t="s">
        <v>362</v>
      </c>
      <c r="D2" s="27" t="s">
        <v>361</v>
      </c>
      <c r="E2" s="28" t="s">
        <v>363</v>
      </c>
      <c r="F2" s="27" t="s">
        <v>364</v>
      </c>
      <c r="G2" s="29" t="s">
        <v>365</v>
      </c>
      <c r="H2" s="26" t="s">
        <v>366</v>
      </c>
      <c r="I2" s="27" t="s">
        <v>367</v>
      </c>
      <c r="J2" s="27" t="s">
        <v>368</v>
      </c>
      <c r="K2" s="27" t="s">
        <v>369</v>
      </c>
      <c r="L2" s="29" t="s">
        <v>370</v>
      </c>
      <c r="M2" s="30" t="s">
        <v>358</v>
      </c>
      <c r="N2" s="30" t="s">
        <v>359</v>
      </c>
      <c r="O2" s="31" t="s">
        <v>373</v>
      </c>
    </row>
    <row r="3" spans="1:15" x14ac:dyDescent="0.35">
      <c r="A3" s="14" t="s">
        <v>188</v>
      </c>
      <c r="B3" s="20" t="s">
        <v>0</v>
      </c>
      <c r="C3" s="22">
        <v>343562.81943980698</v>
      </c>
      <c r="D3" s="1">
        <v>449204.95892321202</v>
      </c>
      <c r="E3" s="4">
        <v>2606.8671769846101</v>
      </c>
      <c r="F3" s="1">
        <v>411126.181387296</v>
      </c>
      <c r="G3" s="7">
        <v>514888.26453533501</v>
      </c>
      <c r="H3" s="22">
        <v>486675.70684123202</v>
      </c>
      <c r="I3" s="1">
        <v>429652.193848569</v>
      </c>
      <c r="J3" s="1">
        <v>450771.36493510398</v>
      </c>
      <c r="K3" s="1">
        <v>468653.36844340299</v>
      </c>
      <c r="L3" s="7">
        <v>507105.08672122302</v>
      </c>
      <c r="M3" s="5">
        <v>429696</v>
      </c>
      <c r="N3" s="5">
        <v>468572</v>
      </c>
      <c r="O3" s="6">
        <v>0.55273099999999997</v>
      </c>
    </row>
    <row r="4" spans="1:15" x14ac:dyDescent="0.35">
      <c r="A4" s="14" t="s">
        <v>189</v>
      </c>
      <c r="B4" s="20" t="s">
        <v>1</v>
      </c>
      <c r="C4" s="22">
        <v>209883.06370033199</v>
      </c>
      <c r="D4" s="1">
        <v>180967.35171429199</v>
      </c>
      <c r="E4" s="4">
        <v>4031.4277239785501</v>
      </c>
      <c r="F4" s="1">
        <v>164849.87229398201</v>
      </c>
      <c r="G4" s="7">
        <v>163292.860712992</v>
      </c>
      <c r="H4" s="22">
        <v>155452.38043240801</v>
      </c>
      <c r="I4" s="1">
        <v>175503.36064677199</v>
      </c>
      <c r="J4" s="1">
        <v>135811.15350169799</v>
      </c>
      <c r="K4" s="1">
        <v>124559.520063234</v>
      </c>
      <c r="L4" s="7">
        <v>119610.926529975</v>
      </c>
      <c r="M4" s="5">
        <v>179748</v>
      </c>
      <c r="N4" s="5">
        <v>142187</v>
      </c>
      <c r="O4" s="6">
        <v>0.16303200000000001</v>
      </c>
    </row>
    <row r="5" spans="1:15" x14ac:dyDescent="0.35">
      <c r="A5" s="14" t="s">
        <v>190</v>
      </c>
      <c r="B5" s="20" t="s">
        <v>2</v>
      </c>
      <c r="C5" s="22">
        <v>1127248.1343858701</v>
      </c>
      <c r="D5" s="1">
        <v>1196752.5810439901</v>
      </c>
      <c r="E5" s="4">
        <v>17651.590548565</v>
      </c>
      <c r="F5" s="1">
        <v>1380820.01685637</v>
      </c>
      <c r="G5" s="7">
        <v>1509597.8450990201</v>
      </c>
      <c r="H5" s="22">
        <v>1804114.29298266</v>
      </c>
      <c r="I5" s="1">
        <v>1400218.19924677</v>
      </c>
      <c r="J5" s="1">
        <v>1282219.9680655</v>
      </c>
      <c r="K5" s="1">
        <v>1275840.2979486401</v>
      </c>
      <c r="L5" s="7">
        <v>1250356.1187762099</v>
      </c>
      <c r="M5" s="5">
        <v>1303605</v>
      </c>
      <c r="N5" s="5">
        <v>1402550</v>
      </c>
      <c r="O5" s="6">
        <v>0.68106599999999995</v>
      </c>
    </row>
    <row r="6" spans="1:15" x14ac:dyDescent="0.35">
      <c r="A6" s="14" t="s">
        <v>191</v>
      </c>
      <c r="B6" s="20" t="s">
        <v>3</v>
      </c>
      <c r="C6" s="22">
        <v>141471.30993361201</v>
      </c>
      <c r="D6" s="1">
        <v>318174.03915491397</v>
      </c>
      <c r="E6" s="4">
        <v>8775.60303863439</v>
      </c>
      <c r="F6" s="1">
        <v>267891.37466323801</v>
      </c>
      <c r="G6" s="7">
        <v>346067.51319067</v>
      </c>
      <c r="H6" s="22">
        <v>304845.17365541297</v>
      </c>
      <c r="I6" s="1">
        <v>337566.63855123398</v>
      </c>
      <c r="J6" s="1">
        <v>332953.65242470597</v>
      </c>
      <c r="K6" s="1">
        <v>324082.87145579502</v>
      </c>
      <c r="L6" s="7">
        <v>283967.82356982701</v>
      </c>
      <c r="M6" s="5">
        <v>268401</v>
      </c>
      <c r="N6" s="5">
        <v>316683</v>
      </c>
      <c r="O6" s="6">
        <v>0.53129099999999996</v>
      </c>
    </row>
    <row r="7" spans="1:15" x14ac:dyDescent="0.35">
      <c r="A7" s="14" t="s">
        <v>192</v>
      </c>
      <c r="B7" s="20" t="s">
        <v>4</v>
      </c>
      <c r="C7" s="22">
        <v>103457.676531032</v>
      </c>
      <c r="D7" s="1">
        <v>146462.72063048501</v>
      </c>
      <c r="E7" s="4">
        <v>6026.1508400809298</v>
      </c>
      <c r="F7" s="1">
        <v>144199.89140088501</v>
      </c>
      <c r="G7" s="7">
        <v>151513.961411756</v>
      </c>
      <c r="H7" s="22">
        <v>149009.25212902101</v>
      </c>
      <c r="I7" s="1">
        <v>129802.32595285701</v>
      </c>
      <c r="J7" s="1">
        <v>155077.453832361</v>
      </c>
      <c r="K7" s="1">
        <v>141805.467636024</v>
      </c>
      <c r="L7" s="7">
        <v>122483.469057846</v>
      </c>
      <c r="M7" s="5">
        <v>136409</v>
      </c>
      <c r="N7" s="5">
        <v>139636</v>
      </c>
      <c r="O7" s="6">
        <v>0.87335099999999999</v>
      </c>
    </row>
    <row r="8" spans="1:15" x14ac:dyDescent="0.35">
      <c r="A8" s="14" t="s">
        <v>193</v>
      </c>
      <c r="B8" s="20" t="s">
        <v>5</v>
      </c>
      <c r="C8" s="22">
        <v>81581.170318987803</v>
      </c>
      <c r="D8" s="1">
        <v>224295.650343858</v>
      </c>
      <c r="E8" s="4">
        <v>175113.63677992599</v>
      </c>
      <c r="F8" s="1">
        <v>169712.96938502099</v>
      </c>
      <c r="G8" s="7">
        <v>123590.896226344</v>
      </c>
      <c r="H8" s="22">
        <v>128130.216300018</v>
      </c>
      <c r="I8" s="1">
        <v>121356.45851809101</v>
      </c>
      <c r="J8" s="1">
        <v>104718.612793322</v>
      </c>
      <c r="K8" s="1">
        <v>111972.17084385001</v>
      </c>
      <c r="L8" s="7">
        <v>110431.294732282</v>
      </c>
      <c r="M8" s="5">
        <v>149795</v>
      </c>
      <c r="N8" s="5">
        <v>115322</v>
      </c>
      <c r="O8" s="6">
        <v>0.50070899999999996</v>
      </c>
    </row>
    <row r="9" spans="1:15" x14ac:dyDescent="0.35">
      <c r="A9" s="14" t="s">
        <v>194</v>
      </c>
      <c r="B9" s="20" t="s">
        <v>6</v>
      </c>
      <c r="C9" s="22">
        <v>9364236.1635392308</v>
      </c>
      <c r="D9" s="1">
        <v>10039728.3372315</v>
      </c>
      <c r="E9" s="4">
        <v>23308.948837402899</v>
      </c>
      <c r="F9" s="1">
        <v>11701465.854669601</v>
      </c>
      <c r="G9" s="7">
        <v>12451915.1457006</v>
      </c>
      <c r="H9" s="22">
        <v>14053540.2394954</v>
      </c>
      <c r="I9" s="1">
        <v>11596016.877443099</v>
      </c>
      <c r="J9" s="1">
        <v>10897598.129840501</v>
      </c>
      <c r="K9" s="1">
        <v>9981956.2605545297</v>
      </c>
      <c r="L9" s="7">
        <v>9725672.6144672297</v>
      </c>
      <c r="M9" s="5">
        <v>10889336</v>
      </c>
      <c r="N9" s="5">
        <v>11250957</v>
      </c>
      <c r="O9" s="6">
        <v>0.85085999999999995</v>
      </c>
    </row>
    <row r="10" spans="1:15" x14ac:dyDescent="0.35">
      <c r="A10" s="14" t="s">
        <v>195</v>
      </c>
      <c r="B10" s="20" t="s">
        <v>7</v>
      </c>
      <c r="C10" s="22" t="s">
        <v>185</v>
      </c>
      <c r="D10" s="1" t="s">
        <v>185</v>
      </c>
      <c r="E10" s="4" t="s">
        <v>185</v>
      </c>
      <c r="F10" s="1" t="s">
        <v>185</v>
      </c>
      <c r="G10" s="7" t="s">
        <v>185</v>
      </c>
      <c r="H10" s="22" t="s">
        <v>185</v>
      </c>
      <c r="I10" s="1" t="s">
        <v>185</v>
      </c>
      <c r="J10" s="1" t="s">
        <v>185</v>
      </c>
      <c r="K10" s="1" t="s">
        <v>185</v>
      </c>
      <c r="L10" s="7" t="s">
        <v>185</v>
      </c>
      <c r="M10" s="1" t="s">
        <v>185</v>
      </c>
      <c r="N10" s="1" t="s">
        <v>185</v>
      </c>
      <c r="O10" s="7" t="s">
        <v>185</v>
      </c>
    </row>
    <row r="11" spans="1:15" x14ac:dyDescent="0.35">
      <c r="A11" s="14" t="s">
        <v>196</v>
      </c>
      <c r="B11" s="20" t="s">
        <v>8</v>
      </c>
      <c r="C11" s="22">
        <v>32461.199992426999</v>
      </c>
      <c r="D11" s="1">
        <v>32094.850430457798</v>
      </c>
      <c r="E11" s="4">
        <v>1606.61127140595</v>
      </c>
      <c r="F11" s="1">
        <v>25838.502990401601</v>
      </c>
      <c r="G11" s="7">
        <v>30035.489802485299</v>
      </c>
      <c r="H11" s="22">
        <v>24832.582360488901</v>
      </c>
      <c r="I11" s="1">
        <v>22760.345155639901</v>
      </c>
      <c r="J11" s="1">
        <v>18409.117063756301</v>
      </c>
      <c r="K11" s="1">
        <v>21002.2860813755</v>
      </c>
      <c r="L11" s="7">
        <v>27227.880807647001</v>
      </c>
      <c r="M11" s="5">
        <v>30108</v>
      </c>
      <c r="N11" s="5">
        <v>22846</v>
      </c>
      <c r="O11" s="6">
        <v>8.9685000000000001E-2</v>
      </c>
    </row>
    <row r="12" spans="1:15" x14ac:dyDescent="0.35">
      <c r="A12" s="14" t="s">
        <v>197</v>
      </c>
      <c r="B12" s="20" t="s">
        <v>9</v>
      </c>
      <c r="C12" s="22" t="s">
        <v>185</v>
      </c>
      <c r="D12" s="1" t="s">
        <v>185</v>
      </c>
      <c r="E12" s="4" t="s">
        <v>185</v>
      </c>
      <c r="F12" s="1" t="s">
        <v>185</v>
      </c>
      <c r="G12" s="7" t="s">
        <v>185</v>
      </c>
      <c r="H12" s="22" t="s">
        <v>185</v>
      </c>
      <c r="I12" s="1" t="s">
        <v>185</v>
      </c>
      <c r="J12" s="1" t="s">
        <v>185</v>
      </c>
      <c r="K12" s="1" t="s">
        <v>185</v>
      </c>
      <c r="L12" s="7" t="s">
        <v>185</v>
      </c>
      <c r="M12" s="1" t="s">
        <v>185</v>
      </c>
      <c r="N12" s="1" t="s">
        <v>185</v>
      </c>
      <c r="O12" s="7" t="s">
        <v>185</v>
      </c>
    </row>
    <row r="13" spans="1:15" x14ac:dyDescent="0.35">
      <c r="A13" s="14" t="s">
        <v>198</v>
      </c>
      <c r="B13" s="20" t="s">
        <v>10</v>
      </c>
      <c r="C13" s="22">
        <v>78132.518595978006</v>
      </c>
      <c r="D13" s="1">
        <v>108367.598430176</v>
      </c>
      <c r="E13" s="4">
        <v>732.41387442419102</v>
      </c>
      <c r="F13" s="1">
        <v>108472.573731401</v>
      </c>
      <c r="G13" s="7">
        <v>106344.10837678</v>
      </c>
      <c r="H13" s="22">
        <v>95108.684209336701</v>
      </c>
      <c r="I13" s="1">
        <v>102178.94385205299</v>
      </c>
      <c r="J13" s="1">
        <v>93737.508704593696</v>
      </c>
      <c r="K13" s="1">
        <v>92469.365796439903</v>
      </c>
      <c r="L13" s="7">
        <v>85507.430239174093</v>
      </c>
      <c r="M13" s="5">
        <v>100329</v>
      </c>
      <c r="N13" s="5">
        <v>93800</v>
      </c>
      <c r="O13" s="6">
        <v>0.61928000000000005</v>
      </c>
    </row>
    <row r="14" spans="1:15" x14ac:dyDescent="0.35">
      <c r="A14" s="14" t="s">
        <v>199</v>
      </c>
      <c r="B14" s="20" t="s">
        <v>11</v>
      </c>
      <c r="C14" s="22">
        <v>7042111.1095083999</v>
      </c>
      <c r="D14" s="1">
        <v>7529603.1725447904</v>
      </c>
      <c r="E14" s="4">
        <v>30491.065813468598</v>
      </c>
      <c r="F14" s="1">
        <v>9438334.7018819693</v>
      </c>
      <c r="G14" s="7">
        <v>9854376.2693242803</v>
      </c>
      <c r="H14" s="22">
        <v>7714468.0301629901</v>
      </c>
      <c r="I14" s="1">
        <v>6915944.8222753601</v>
      </c>
      <c r="J14" s="1">
        <v>7708612.4563906305</v>
      </c>
      <c r="K14" s="1">
        <v>6653325.2373281997</v>
      </c>
      <c r="L14" s="7">
        <v>6820590.0128478697</v>
      </c>
      <c r="M14" s="5">
        <v>8466106</v>
      </c>
      <c r="N14" s="5">
        <v>7162588</v>
      </c>
      <c r="O14" s="6">
        <v>0.237817</v>
      </c>
    </row>
    <row r="15" spans="1:15" x14ac:dyDescent="0.35">
      <c r="A15" s="14" t="s">
        <v>200</v>
      </c>
      <c r="B15" s="20" t="s">
        <v>12</v>
      </c>
      <c r="C15" s="22">
        <v>4028171.5132748499</v>
      </c>
      <c r="D15" s="1">
        <v>2568274.5684385002</v>
      </c>
      <c r="E15" s="4">
        <v>301002.29120692302</v>
      </c>
      <c r="F15" s="1">
        <v>2569972.8223072202</v>
      </c>
      <c r="G15" s="7">
        <v>2381005.8121169601</v>
      </c>
      <c r="H15" s="22">
        <v>2190882.6633596602</v>
      </c>
      <c r="I15" s="1">
        <v>2166663.5584371202</v>
      </c>
      <c r="J15" s="1">
        <v>2154157.7324200198</v>
      </c>
      <c r="K15" s="1">
        <v>1952839.9575779201</v>
      </c>
      <c r="L15" s="7">
        <v>1969542.4809778</v>
      </c>
      <c r="M15" s="5">
        <v>2886856</v>
      </c>
      <c r="N15" s="5">
        <v>2086817</v>
      </c>
      <c r="O15" s="6">
        <v>0.18434800000000001</v>
      </c>
    </row>
    <row r="16" spans="1:15" x14ac:dyDescent="0.35">
      <c r="A16" s="14" t="s">
        <v>201</v>
      </c>
      <c r="B16" s="20" t="s">
        <v>13</v>
      </c>
      <c r="C16" s="22">
        <v>517281.74825040001</v>
      </c>
      <c r="D16" s="1">
        <v>2162500.0484155202</v>
      </c>
      <c r="E16" s="4">
        <v>730078.18176680198</v>
      </c>
      <c r="F16" s="1">
        <v>2071587.4269558</v>
      </c>
      <c r="G16" s="7">
        <v>2224061.0813013799</v>
      </c>
      <c r="H16" s="22">
        <v>1752426.60306028</v>
      </c>
      <c r="I16" s="1">
        <v>2253702.6735118399</v>
      </c>
      <c r="J16" s="1">
        <v>1705104.3541856101</v>
      </c>
      <c r="K16" s="1">
        <v>1959069.61601236</v>
      </c>
      <c r="L16" s="7">
        <v>1683986.2327159699</v>
      </c>
      <c r="M16" s="5">
        <v>1743858</v>
      </c>
      <c r="N16" s="5">
        <v>1870858</v>
      </c>
      <c r="O16" s="6">
        <v>0.85085999999999995</v>
      </c>
    </row>
    <row r="17" spans="1:15" x14ac:dyDescent="0.35">
      <c r="A17" s="14" t="s">
        <v>202</v>
      </c>
      <c r="B17" s="20" t="s">
        <v>14</v>
      </c>
      <c r="C17" s="22">
        <v>413941.10761005001</v>
      </c>
      <c r="D17" s="1">
        <v>516953.64485672401</v>
      </c>
      <c r="E17" s="4">
        <v>2105.3396820031298</v>
      </c>
      <c r="F17" s="1">
        <v>441234.71699909802</v>
      </c>
      <c r="G17" s="7">
        <v>436951.39294684702</v>
      </c>
      <c r="H17" s="22">
        <v>480158.38007815799</v>
      </c>
      <c r="I17" s="1">
        <v>554047.45272635401</v>
      </c>
      <c r="J17" s="1">
        <v>521769.28877314</v>
      </c>
      <c r="K17" s="1">
        <v>405061.06023488002</v>
      </c>
      <c r="L17" s="7">
        <v>440621.81184626702</v>
      </c>
      <c r="M17" s="5">
        <v>452270</v>
      </c>
      <c r="N17" s="5">
        <v>480332</v>
      </c>
      <c r="O17" s="6">
        <v>0.65591299999999997</v>
      </c>
    </row>
    <row r="18" spans="1:15" x14ac:dyDescent="0.35">
      <c r="A18" s="14" t="s">
        <v>203</v>
      </c>
      <c r="B18" s="20" t="s">
        <v>15</v>
      </c>
      <c r="C18" s="22">
        <v>5446059.0634630602</v>
      </c>
      <c r="D18" s="1">
        <v>5723856.4293888099</v>
      </c>
      <c r="E18" s="4">
        <v>44855.725868751899</v>
      </c>
      <c r="F18" s="1">
        <v>5995200.0136277797</v>
      </c>
      <c r="G18" s="7">
        <v>5901487.0024438798</v>
      </c>
      <c r="H18" s="22">
        <v>8190032.3554638596</v>
      </c>
      <c r="I18" s="1">
        <v>8380660.7052250598</v>
      </c>
      <c r="J18" s="1">
        <v>7628981.7416347396</v>
      </c>
      <c r="K18" s="1">
        <v>6714237.2440422298</v>
      </c>
      <c r="L18" s="7">
        <v>7353965.1809903402</v>
      </c>
      <c r="M18" s="5">
        <v>5766651</v>
      </c>
      <c r="N18" s="5">
        <v>7653575</v>
      </c>
      <c r="O18" s="6">
        <v>1.7184000000000001E-2</v>
      </c>
    </row>
    <row r="19" spans="1:15" x14ac:dyDescent="0.35">
      <c r="A19" s="14" t="s">
        <v>16</v>
      </c>
      <c r="B19" s="20" t="s">
        <v>16</v>
      </c>
      <c r="C19" s="22">
        <v>346619.93706325302</v>
      </c>
      <c r="D19" s="1">
        <v>408773.34546228102</v>
      </c>
      <c r="E19" s="4">
        <v>2031.2586425817201</v>
      </c>
      <c r="F19" s="1">
        <v>634299.81756438198</v>
      </c>
      <c r="G19" s="7">
        <v>699049.35856181197</v>
      </c>
      <c r="H19" s="22">
        <v>598310.92630743596</v>
      </c>
      <c r="I19" s="1">
        <v>429447.02181097103</v>
      </c>
      <c r="J19" s="1">
        <v>600971.54502374399</v>
      </c>
      <c r="K19" s="1">
        <v>587036.02734320599</v>
      </c>
      <c r="L19" s="7">
        <v>590029.86054889904</v>
      </c>
      <c r="M19" s="5">
        <v>522186</v>
      </c>
      <c r="N19" s="5">
        <v>561159</v>
      </c>
      <c r="O19" s="6">
        <v>0.79290300000000002</v>
      </c>
    </row>
    <row r="20" spans="1:15" x14ac:dyDescent="0.35">
      <c r="A20" s="15" t="s">
        <v>204</v>
      </c>
      <c r="B20" s="20" t="s">
        <v>17</v>
      </c>
      <c r="C20" s="22">
        <v>391767.76318047702</v>
      </c>
      <c r="D20" s="1">
        <v>410456.27827940299</v>
      </c>
      <c r="E20" s="4">
        <v>8541.9693611526709</v>
      </c>
      <c r="F20" s="1">
        <v>494502.75955343002</v>
      </c>
      <c r="G20" s="7">
        <v>581158.27395766298</v>
      </c>
      <c r="H20" s="22">
        <v>505712.93038407603</v>
      </c>
      <c r="I20" s="1">
        <v>363504.04211425601</v>
      </c>
      <c r="J20" s="1">
        <v>624278.023598762</v>
      </c>
      <c r="K20" s="1">
        <v>577010.96789654403</v>
      </c>
      <c r="L20" s="7">
        <v>578788.34093958</v>
      </c>
      <c r="M20" s="5">
        <v>469471</v>
      </c>
      <c r="N20" s="5">
        <v>529859</v>
      </c>
      <c r="O20" s="6">
        <v>0.61310799999999999</v>
      </c>
    </row>
    <row r="21" spans="1:15" x14ac:dyDescent="0.35">
      <c r="A21" s="15" t="s">
        <v>205</v>
      </c>
      <c r="B21" s="20" t="s">
        <v>18</v>
      </c>
      <c r="C21" s="22">
        <v>6411451.96308266</v>
      </c>
      <c r="D21" s="1">
        <v>7717370.7002763003</v>
      </c>
      <c r="E21" s="4">
        <v>51332.808983043702</v>
      </c>
      <c r="F21" s="1">
        <v>11723598.755594799</v>
      </c>
      <c r="G21" s="7">
        <v>16928597.7981303</v>
      </c>
      <c r="H21" s="22">
        <v>16122355.350626901</v>
      </c>
      <c r="I21" s="1">
        <v>8599547.3597041499</v>
      </c>
      <c r="J21" s="1">
        <v>17304236.3486555</v>
      </c>
      <c r="K21" s="1">
        <v>18594520.909673501</v>
      </c>
      <c r="L21" s="7">
        <v>18274493.834748399</v>
      </c>
      <c r="M21" s="5">
        <v>10695255</v>
      </c>
      <c r="N21" s="5">
        <v>15779031</v>
      </c>
      <c r="O21" s="6">
        <v>0.29448800000000003</v>
      </c>
    </row>
    <row r="22" spans="1:15" x14ac:dyDescent="0.35">
      <c r="A22" s="14" t="s">
        <v>206</v>
      </c>
      <c r="B22" s="20" t="s">
        <v>19</v>
      </c>
      <c r="C22" s="22" t="s">
        <v>185</v>
      </c>
      <c r="D22" s="1" t="s">
        <v>185</v>
      </c>
      <c r="E22" s="4" t="s">
        <v>185</v>
      </c>
      <c r="F22" s="1" t="s">
        <v>185</v>
      </c>
      <c r="G22" s="7" t="s">
        <v>185</v>
      </c>
      <c r="H22" s="22" t="s">
        <v>185</v>
      </c>
      <c r="I22" s="1" t="s">
        <v>185</v>
      </c>
      <c r="J22" s="1" t="s">
        <v>185</v>
      </c>
      <c r="K22" s="1" t="s">
        <v>185</v>
      </c>
      <c r="L22" s="7" t="s">
        <v>185</v>
      </c>
      <c r="M22" s="1" t="s">
        <v>185</v>
      </c>
      <c r="N22" s="1" t="s">
        <v>185</v>
      </c>
      <c r="O22" s="7" t="s">
        <v>185</v>
      </c>
    </row>
    <row r="23" spans="1:15" x14ac:dyDescent="0.35">
      <c r="A23" s="14" t="s">
        <v>207</v>
      </c>
      <c r="B23" s="20" t="s">
        <v>20</v>
      </c>
      <c r="C23" s="22" t="s">
        <v>185</v>
      </c>
      <c r="D23" s="1" t="s">
        <v>185</v>
      </c>
      <c r="E23" s="4" t="s">
        <v>185</v>
      </c>
      <c r="F23" s="1" t="s">
        <v>185</v>
      </c>
      <c r="G23" s="7" t="s">
        <v>185</v>
      </c>
      <c r="H23" s="22" t="s">
        <v>185</v>
      </c>
      <c r="I23" s="1" t="s">
        <v>185</v>
      </c>
      <c r="J23" s="1" t="s">
        <v>185</v>
      </c>
      <c r="K23" s="1" t="s">
        <v>185</v>
      </c>
      <c r="L23" s="7" t="s">
        <v>185</v>
      </c>
      <c r="M23" s="1" t="s">
        <v>185</v>
      </c>
      <c r="N23" s="1" t="s">
        <v>185</v>
      </c>
      <c r="O23" s="7" t="s">
        <v>185</v>
      </c>
    </row>
    <row r="24" spans="1:15" x14ac:dyDescent="0.35">
      <c r="A24" s="14" t="s">
        <v>208</v>
      </c>
      <c r="B24" s="20" t="s">
        <v>21</v>
      </c>
      <c r="C24" s="22">
        <v>1036888.8230893</v>
      </c>
      <c r="D24" s="1">
        <v>855794.26068434305</v>
      </c>
      <c r="E24" s="4">
        <v>68125.637431759096</v>
      </c>
      <c r="F24" s="1">
        <v>884309.12554110098</v>
      </c>
      <c r="G24" s="7">
        <v>757713.24669578602</v>
      </c>
      <c r="H24" s="22">
        <v>1523066.5668109001</v>
      </c>
      <c r="I24" s="1">
        <v>1669616.7794856401</v>
      </c>
      <c r="J24" s="1">
        <v>1266322.17533776</v>
      </c>
      <c r="K24" s="1">
        <v>1117946.17599144</v>
      </c>
      <c r="L24" s="7">
        <v>1180831.5142361701</v>
      </c>
      <c r="M24" s="5">
        <v>883676</v>
      </c>
      <c r="N24" s="5">
        <v>1351557</v>
      </c>
      <c r="O24" s="6">
        <v>6.5072000000000005E-2</v>
      </c>
    </row>
    <row r="25" spans="1:15" x14ac:dyDescent="0.35">
      <c r="A25" s="14" t="s">
        <v>209</v>
      </c>
      <c r="B25" s="20" t="s">
        <v>22</v>
      </c>
      <c r="C25" s="22">
        <v>1905.1902620610399</v>
      </c>
      <c r="D25" s="1">
        <v>3265.85483252008</v>
      </c>
      <c r="E25" s="4">
        <v>411.85758742661102</v>
      </c>
      <c r="F25" s="1">
        <v>2636.1200947764501</v>
      </c>
      <c r="G25" s="7">
        <v>1993.7467675468499</v>
      </c>
      <c r="H25" s="22">
        <v>2702.71486358831</v>
      </c>
      <c r="I25" s="1">
        <v>2755.5517177477</v>
      </c>
      <c r="J25" s="1">
        <v>3264.6126998199602</v>
      </c>
      <c r="K25" s="1">
        <v>2747.4998933567299</v>
      </c>
      <c r="L25" s="7">
        <v>1252.5395364926601</v>
      </c>
      <c r="M25" s="5">
        <v>2450</v>
      </c>
      <c r="N25" s="5">
        <v>2545</v>
      </c>
      <c r="O25" s="6">
        <v>0.903752</v>
      </c>
    </row>
    <row r="26" spans="1:15" x14ac:dyDescent="0.35">
      <c r="A26" s="16" t="s">
        <v>210</v>
      </c>
      <c r="B26" s="20" t="s">
        <v>23</v>
      </c>
      <c r="C26" s="22" t="s">
        <v>185</v>
      </c>
      <c r="D26" s="1" t="s">
        <v>185</v>
      </c>
      <c r="E26" s="4" t="s">
        <v>185</v>
      </c>
      <c r="F26" s="1" t="s">
        <v>185</v>
      </c>
      <c r="G26" s="7" t="s">
        <v>185</v>
      </c>
      <c r="H26" s="22" t="s">
        <v>185</v>
      </c>
      <c r="I26" s="1" t="s">
        <v>185</v>
      </c>
      <c r="J26" s="1" t="s">
        <v>185</v>
      </c>
      <c r="K26" s="1" t="s">
        <v>185</v>
      </c>
      <c r="L26" s="7" t="s">
        <v>185</v>
      </c>
      <c r="M26" s="1" t="s">
        <v>185</v>
      </c>
      <c r="N26" s="1" t="s">
        <v>185</v>
      </c>
      <c r="O26" s="7" t="s">
        <v>185</v>
      </c>
    </row>
    <row r="27" spans="1:15" x14ac:dyDescent="0.35">
      <c r="A27" s="14" t="s">
        <v>211</v>
      </c>
      <c r="B27" s="20" t="s">
        <v>24</v>
      </c>
      <c r="C27" s="22" t="s">
        <v>185</v>
      </c>
      <c r="D27" s="1" t="s">
        <v>185</v>
      </c>
      <c r="E27" s="4" t="s">
        <v>185</v>
      </c>
      <c r="F27" s="1" t="s">
        <v>185</v>
      </c>
      <c r="G27" s="7" t="s">
        <v>185</v>
      </c>
      <c r="H27" s="22" t="s">
        <v>185</v>
      </c>
      <c r="I27" s="1" t="s">
        <v>185</v>
      </c>
      <c r="J27" s="1" t="s">
        <v>185</v>
      </c>
      <c r="K27" s="1" t="s">
        <v>185</v>
      </c>
      <c r="L27" s="7" t="s">
        <v>185</v>
      </c>
      <c r="M27" s="1" t="s">
        <v>185</v>
      </c>
      <c r="N27" s="1" t="s">
        <v>185</v>
      </c>
      <c r="O27" s="7" t="s">
        <v>185</v>
      </c>
    </row>
    <row r="28" spans="1:15" x14ac:dyDescent="0.35">
      <c r="A28" s="14" t="s">
        <v>212</v>
      </c>
      <c r="B28" s="20" t="s">
        <v>25</v>
      </c>
      <c r="C28" s="22">
        <v>3857718.9000385501</v>
      </c>
      <c r="D28" s="1">
        <v>1767084.8185534801</v>
      </c>
      <c r="E28" s="4">
        <v>10135.648406628199</v>
      </c>
      <c r="F28" s="1">
        <v>1022646.46595784</v>
      </c>
      <c r="G28" s="7">
        <v>513822.74721579498</v>
      </c>
      <c r="H28" s="22">
        <v>1287863.66276677</v>
      </c>
      <c r="I28" s="1">
        <v>1823062.3990293499</v>
      </c>
      <c r="J28" s="1">
        <v>2813966.2421764401</v>
      </c>
      <c r="K28" s="1">
        <v>1413145.06536786</v>
      </c>
      <c r="L28" s="7">
        <v>1914880.4548991199</v>
      </c>
      <c r="M28" s="5">
        <v>1790318</v>
      </c>
      <c r="N28" s="5">
        <v>1850584</v>
      </c>
      <c r="O28" s="6">
        <v>0.95156700000000005</v>
      </c>
    </row>
    <row r="29" spans="1:15" x14ac:dyDescent="0.35">
      <c r="A29" s="14" t="s">
        <v>213</v>
      </c>
      <c r="B29" s="20" t="s">
        <v>26</v>
      </c>
      <c r="C29" s="22">
        <v>3071676.8254615902</v>
      </c>
      <c r="D29" s="1">
        <v>3275162.7280353601</v>
      </c>
      <c r="E29" s="4">
        <v>332441.619568836</v>
      </c>
      <c r="F29" s="1">
        <v>3005510.8046584199</v>
      </c>
      <c r="G29" s="7">
        <v>3137176.3660482601</v>
      </c>
      <c r="H29" s="22">
        <v>3475210.7075498002</v>
      </c>
      <c r="I29" s="1">
        <v>3523069.3268574998</v>
      </c>
      <c r="J29" s="1">
        <v>3624475.9894306799</v>
      </c>
      <c r="K29" s="1">
        <v>3768737.6371394601</v>
      </c>
      <c r="L29" s="7">
        <v>3447290.9272060599</v>
      </c>
      <c r="M29" s="5">
        <v>3122382</v>
      </c>
      <c r="N29" s="5">
        <v>3567757</v>
      </c>
      <c r="O29" s="6">
        <v>1.7184000000000001E-2</v>
      </c>
    </row>
    <row r="30" spans="1:15" x14ac:dyDescent="0.35">
      <c r="A30" s="14" t="s">
        <v>214</v>
      </c>
      <c r="B30" s="20" t="s">
        <v>27</v>
      </c>
      <c r="C30" s="22" t="s">
        <v>185</v>
      </c>
      <c r="D30" s="1" t="s">
        <v>185</v>
      </c>
      <c r="E30" s="4" t="s">
        <v>185</v>
      </c>
      <c r="F30" s="1" t="s">
        <v>185</v>
      </c>
      <c r="G30" s="7" t="s">
        <v>185</v>
      </c>
      <c r="H30" s="22" t="s">
        <v>185</v>
      </c>
      <c r="I30" s="1" t="s">
        <v>185</v>
      </c>
      <c r="J30" s="1" t="s">
        <v>185</v>
      </c>
      <c r="K30" s="1" t="s">
        <v>185</v>
      </c>
      <c r="L30" s="7" t="s">
        <v>185</v>
      </c>
      <c r="M30" s="1" t="s">
        <v>185</v>
      </c>
      <c r="N30" s="1" t="s">
        <v>185</v>
      </c>
      <c r="O30" s="7" t="s">
        <v>185</v>
      </c>
    </row>
    <row r="31" spans="1:15" x14ac:dyDescent="0.35">
      <c r="A31" s="14" t="s">
        <v>215</v>
      </c>
      <c r="B31" s="20" t="s">
        <v>28</v>
      </c>
      <c r="C31" s="22">
        <v>14660.7073003647</v>
      </c>
      <c r="D31" s="1">
        <v>14563.734660234501</v>
      </c>
      <c r="E31" s="4">
        <v>5013.0071981202</v>
      </c>
      <c r="F31" s="1">
        <v>13102.3897171185</v>
      </c>
      <c r="G31" s="7">
        <v>18035.080234593701</v>
      </c>
      <c r="H31" s="22">
        <v>15493.3548385828</v>
      </c>
      <c r="I31" s="1">
        <v>16571.2093403135</v>
      </c>
      <c r="J31" s="1">
        <v>16335.724774775599</v>
      </c>
      <c r="K31" s="1">
        <v>15799.007719539601</v>
      </c>
      <c r="L31" s="7">
        <v>11583.5188806531</v>
      </c>
      <c r="M31" s="5">
        <v>15090</v>
      </c>
      <c r="N31" s="5">
        <v>15157</v>
      </c>
      <c r="O31" s="6">
        <v>0.96026900000000004</v>
      </c>
    </row>
    <row r="32" spans="1:15" x14ac:dyDescent="0.35">
      <c r="A32" s="14" t="s">
        <v>216</v>
      </c>
      <c r="B32" s="20" t="s">
        <v>29</v>
      </c>
      <c r="C32" s="22">
        <v>18671364.258875199</v>
      </c>
      <c r="D32" s="1">
        <v>24418704.574699201</v>
      </c>
      <c r="E32" s="4">
        <v>130974.131308971</v>
      </c>
      <c r="F32" s="1">
        <v>22168113.792819999</v>
      </c>
      <c r="G32" s="7">
        <v>21291140.312297601</v>
      </c>
      <c r="H32" s="22">
        <v>23391496.930221301</v>
      </c>
      <c r="I32" s="1">
        <v>24907661.268552199</v>
      </c>
      <c r="J32" s="1">
        <v>24027254.4750714</v>
      </c>
      <c r="K32" s="1">
        <v>22666460.084099598</v>
      </c>
      <c r="L32" s="7">
        <v>19680252.654211901</v>
      </c>
      <c r="M32" s="5">
        <v>21637331</v>
      </c>
      <c r="N32" s="5">
        <v>22934625</v>
      </c>
      <c r="O32" s="6">
        <v>0.62527999999999995</v>
      </c>
    </row>
    <row r="33" spans="1:15" x14ac:dyDescent="0.35">
      <c r="A33" s="14" t="s">
        <v>217</v>
      </c>
      <c r="B33" s="20" t="s">
        <v>30</v>
      </c>
      <c r="C33" s="22">
        <v>2856557.40812193</v>
      </c>
      <c r="D33" s="1">
        <v>2945941.6278677201</v>
      </c>
      <c r="E33" s="4">
        <v>63102.649697105</v>
      </c>
      <c r="F33" s="1">
        <v>5408919.7066660104</v>
      </c>
      <c r="G33" s="7">
        <v>6811987.6054723803</v>
      </c>
      <c r="H33" s="22">
        <v>10897633.020826999</v>
      </c>
      <c r="I33" s="1">
        <v>6261891.0310533503</v>
      </c>
      <c r="J33" s="1">
        <v>8572614.9284962807</v>
      </c>
      <c r="K33" s="1">
        <v>7072543.4471038198</v>
      </c>
      <c r="L33" s="7">
        <v>8030115.7524181996</v>
      </c>
      <c r="M33" s="5">
        <v>4505852</v>
      </c>
      <c r="N33" s="5">
        <v>8166960</v>
      </c>
      <c r="O33" s="6">
        <v>0.11319899999999999</v>
      </c>
    </row>
    <row r="34" spans="1:15" x14ac:dyDescent="0.35">
      <c r="A34" s="14" t="s">
        <v>218</v>
      </c>
      <c r="B34" s="20" t="s">
        <v>31</v>
      </c>
      <c r="C34" s="22">
        <v>35643.866077350198</v>
      </c>
      <c r="D34" s="1">
        <v>61475.088351057399</v>
      </c>
      <c r="E34" s="4">
        <v>1120.1369721385599</v>
      </c>
      <c r="F34" s="1">
        <v>59346.984989623001</v>
      </c>
      <c r="G34" s="7">
        <v>67794.993209227498</v>
      </c>
      <c r="H34" s="22">
        <v>66149.550894365602</v>
      </c>
      <c r="I34" s="1">
        <v>60476.186003389201</v>
      </c>
      <c r="J34" s="1">
        <v>64859.950561404898</v>
      </c>
      <c r="K34" s="1">
        <v>61052.265559815503</v>
      </c>
      <c r="L34" s="7">
        <v>60066.257897178999</v>
      </c>
      <c r="M34" s="5">
        <v>56065</v>
      </c>
      <c r="N34" s="5">
        <v>62521</v>
      </c>
      <c r="O34" s="6">
        <v>0.57244300000000004</v>
      </c>
    </row>
    <row r="35" spans="1:15" ht="31" x14ac:dyDescent="0.35">
      <c r="A35" s="16" t="s">
        <v>219</v>
      </c>
      <c r="B35" s="20" t="s">
        <v>32</v>
      </c>
      <c r="C35" s="22" t="s">
        <v>185</v>
      </c>
      <c r="D35" s="1" t="s">
        <v>185</v>
      </c>
      <c r="E35" s="4" t="s">
        <v>185</v>
      </c>
      <c r="F35" s="1" t="s">
        <v>185</v>
      </c>
      <c r="G35" s="7" t="s">
        <v>185</v>
      </c>
      <c r="H35" s="22" t="s">
        <v>185</v>
      </c>
      <c r="I35" s="1" t="s">
        <v>185</v>
      </c>
      <c r="J35" s="1" t="s">
        <v>185</v>
      </c>
      <c r="K35" s="1" t="s">
        <v>185</v>
      </c>
      <c r="L35" s="7" t="s">
        <v>185</v>
      </c>
      <c r="M35" s="1" t="s">
        <v>185</v>
      </c>
      <c r="N35" s="1" t="s">
        <v>185</v>
      </c>
      <c r="O35" s="7" t="s">
        <v>185</v>
      </c>
    </row>
    <row r="36" spans="1:15" x14ac:dyDescent="0.35">
      <c r="A36" s="14" t="s">
        <v>220</v>
      </c>
      <c r="B36" s="20" t="s">
        <v>33</v>
      </c>
      <c r="C36" s="22">
        <v>23264.614745699499</v>
      </c>
      <c r="D36" s="1">
        <v>48317.832176770302</v>
      </c>
      <c r="E36" s="4">
        <v>945.85820591980701</v>
      </c>
      <c r="F36" s="1">
        <v>45124.393946548902</v>
      </c>
      <c r="G36" s="7">
        <v>53018.625932452604</v>
      </c>
      <c r="H36" s="22">
        <v>57239.455885000301</v>
      </c>
      <c r="I36" s="1">
        <v>55364.161036031801</v>
      </c>
      <c r="J36" s="1">
        <v>61903.929912116997</v>
      </c>
      <c r="K36" s="1">
        <v>59322.927161674699</v>
      </c>
      <c r="L36" s="7">
        <v>47078.550689035197</v>
      </c>
      <c r="M36" s="5">
        <v>42431</v>
      </c>
      <c r="N36" s="5">
        <v>56182</v>
      </c>
      <c r="O36" s="6">
        <v>0.195692</v>
      </c>
    </row>
    <row r="37" spans="1:15" x14ac:dyDescent="0.35">
      <c r="A37" s="14" t="s">
        <v>221</v>
      </c>
      <c r="B37" s="20" t="s">
        <v>34</v>
      </c>
      <c r="C37" s="22">
        <v>2192660.7501029298</v>
      </c>
      <c r="D37" s="1">
        <v>2076468.6191938999</v>
      </c>
      <c r="E37" s="4">
        <v>7107.8729502001197</v>
      </c>
      <c r="F37" s="1">
        <v>2181390.0569146802</v>
      </c>
      <c r="G37" s="7">
        <v>1979612.04026542</v>
      </c>
      <c r="H37" s="22">
        <v>2387658.6315270201</v>
      </c>
      <c r="I37" s="1">
        <v>2486861.3111493899</v>
      </c>
      <c r="J37" s="1">
        <v>2624837.17667638</v>
      </c>
      <c r="K37" s="1">
        <v>2035450.6436050001</v>
      </c>
      <c r="L37" s="7">
        <v>2343582.2389603201</v>
      </c>
      <c r="M37" s="5">
        <v>2107533</v>
      </c>
      <c r="N37" s="5">
        <v>2375678</v>
      </c>
      <c r="O37" s="6">
        <v>0.18657299999999999</v>
      </c>
    </row>
    <row r="38" spans="1:15" x14ac:dyDescent="0.35">
      <c r="A38" s="14" t="s">
        <v>222</v>
      </c>
      <c r="B38" s="20" t="s">
        <v>35</v>
      </c>
      <c r="C38" s="22" t="s">
        <v>185</v>
      </c>
      <c r="D38" s="1" t="s">
        <v>185</v>
      </c>
      <c r="E38" s="4" t="s">
        <v>185</v>
      </c>
      <c r="F38" s="1" t="s">
        <v>185</v>
      </c>
      <c r="G38" s="7" t="s">
        <v>185</v>
      </c>
      <c r="H38" s="22" t="s">
        <v>185</v>
      </c>
      <c r="I38" s="1" t="s">
        <v>185</v>
      </c>
      <c r="J38" s="1" t="s">
        <v>185</v>
      </c>
      <c r="K38" s="1" t="s">
        <v>185</v>
      </c>
      <c r="L38" s="7" t="s">
        <v>185</v>
      </c>
      <c r="M38" s="1" t="s">
        <v>185</v>
      </c>
      <c r="N38" s="1" t="s">
        <v>185</v>
      </c>
      <c r="O38" s="7" t="s">
        <v>185</v>
      </c>
    </row>
    <row r="39" spans="1:15" x14ac:dyDescent="0.35">
      <c r="A39" s="14" t="s">
        <v>223</v>
      </c>
      <c r="B39" s="20" t="s">
        <v>36</v>
      </c>
      <c r="C39" s="22">
        <v>23976.4163427975</v>
      </c>
      <c r="D39" s="1">
        <v>25858.715068281999</v>
      </c>
      <c r="E39" s="4">
        <v>238.11759765317299</v>
      </c>
      <c r="F39" s="1">
        <v>29574.868695659301</v>
      </c>
      <c r="G39" s="7">
        <v>25748.810007136501</v>
      </c>
      <c r="H39" s="22">
        <v>15262.6496933448</v>
      </c>
      <c r="I39" s="1">
        <v>14570.7784999664</v>
      </c>
      <c r="J39" s="1">
        <v>22048.336245012899</v>
      </c>
      <c r="K39" s="1">
        <v>14102.336598112801</v>
      </c>
      <c r="L39" s="7">
        <v>17865.438946298498</v>
      </c>
      <c r="M39" s="5">
        <v>26290</v>
      </c>
      <c r="N39" s="5">
        <v>16770</v>
      </c>
      <c r="O39" s="6">
        <v>1.9304000000000002E-2</v>
      </c>
    </row>
    <row r="40" spans="1:15" s="2" customFormat="1" x14ac:dyDescent="0.35">
      <c r="A40" s="17" t="s">
        <v>224</v>
      </c>
      <c r="B40" s="17" t="s">
        <v>371</v>
      </c>
      <c r="C40" s="8">
        <v>16649.0100853636</v>
      </c>
      <c r="D40" s="2">
        <v>15187.4256020923</v>
      </c>
      <c r="E40" s="4">
        <v>746.81966984461701</v>
      </c>
      <c r="F40" s="2">
        <v>17374.928293917401</v>
      </c>
      <c r="G40" s="23">
        <v>20366.304990567001</v>
      </c>
      <c r="H40" s="8">
        <v>2950.8581682122299</v>
      </c>
      <c r="I40" s="2">
        <v>4604.2147666094997</v>
      </c>
      <c r="J40" s="2">
        <v>3371.29925964513</v>
      </c>
      <c r="K40" s="2">
        <v>3675.7424804673501</v>
      </c>
      <c r="L40" s="23">
        <v>3564.6516445031298</v>
      </c>
      <c r="M40" s="9">
        <v>17394</v>
      </c>
      <c r="N40" s="9">
        <v>3633</v>
      </c>
      <c r="O40" s="10">
        <v>1.7799999999999999E-4</v>
      </c>
    </row>
    <row r="41" spans="1:15" x14ac:dyDescent="0.35">
      <c r="A41" s="14" t="s">
        <v>225</v>
      </c>
      <c r="B41" s="20" t="s">
        <v>37</v>
      </c>
      <c r="C41" s="22" t="s">
        <v>185</v>
      </c>
      <c r="D41" s="1" t="s">
        <v>185</v>
      </c>
      <c r="E41" s="4" t="s">
        <v>185</v>
      </c>
      <c r="F41" s="1" t="s">
        <v>185</v>
      </c>
      <c r="G41" s="7" t="s">
        <v>185</v>
      </c>
      <c r="H41" s="22" t="s">
        <v>185</v>
      </c>
      <c r="I41" s="1" t="s">
        <v>185</v>
      </c>
      <c r="J41" s="1" t="s">
        <v>185</v>
      </c>
      <c r="K41" s="1" t="s">
        <v>185</v>
      </c>
      <c r="L41" s="7" t="s">
        <v>185</v>
      </c>
      <c r="M41" s="1" t="s">
        <v>185</v>
      </c>
      <c r="N41" s="1" t="s">
        <v>185</v>
      </c>
      <c r="O41" s="7" t="s">
        <v>185</v>
      </c>
    </row>
    <row r="42" spans="1:15" x14ac:dyDescent="0.35">
      <c r="A42" s="14" t="s">
        <v>38</v>
      </c>
      <c r="B42" s="20" t="s">
        <v>38</v>
      </c>
      <c r="C42" s="22" t="s">
        <v>185</v>
      </c>
      <c r="D42" s="1" t="s">
        <v>185</v>
      </c>
      <c r="E42" s="4" t="s">
        <v>185</v>
      </c>
      <c r="F42" s="1" t="s">
        <v>185</v>
      </c>
      <c r="G42" s="7" t="s">
        <v>185</v>
      </c>
      <c r="H42" s="22" t="s">
        <v>185</v>
      </c>
      <c r="I42" s="1" t="s">
        <v>185</v>
      </c>
      <c r="J42" s="1" t="s">
        <v>185</v>
      </c>
      <c r="K42" s="1" t="s">
        <v>185</v>
      </c>
      <c r="L42" s="7" t="s">
        <v>185</v>
      </c>
      <c r="M42" s="1" t="s">
        <v>185</v>
      </c>
      <c r="N42" s="1" t="s">
        <v>185</v>
      </c>
      <c r="O42" s="7" t="s">
        <v>185</v>
      </c>
    </row>
    <row r="43" spans="1:15" x14ac:dyDescent="0.35">
      <c r="A43" s="14" t="s">
        <v>226</v>
      </c>
      <c r="B43" s="20" t="s">
        <v>39</v>
      </c>
      <c r="C43" s="22">
        <v>426808.948231282</v>
      </c>
      <c r="D43" s="1">
        <v>1149815.08299809</v>
      </c>
      <c r="E43" s="4">
        <v>44533.127240894202</v>
      </c>
      <c r="F43" s="1">
        <v>1017740.0627717701</v>
      </c>
      <c r="G43" s="7">
        <v>705804.73790381697</v>
      </c>
      <c r="H43" s="22">
        <v>574744.15604351903</v>
      </c>
      <c r="I43" s="1">
        <v>592837.24951748399</v>
      </c>
      <c r="J43" s="1">
        <v>453680.841075412</v>
      </c>
      <c r="K43" s="1">
        <v>407053.05887628498</v>
      </c>
      <c r="L43" s="7">
        <v>359607.07206603599</v>
      </c>
      <c r="M43" s="5">
        <v>825042</v>
      </c>
      <c r="N43" s="5">
        <v>477584</v>
      </c>
      <c r="O43" s="6">
        <v>0.18434800000000001</v>
      </c>
    </row>
    <row r="44" spans="1:15" x14ac:dyDescent="0.35">
      <c r="A44" s="14" t="s">
        <v>226</v>
      </c>
      <c r="B44" s="20" t="s">
        <v>40</v>
      </c>
      <c r="C44" s="22" t="s">
        <v>185</v>
      </c>
      <c r="D44" s="1" t="s">
        <v>185</v>
      </c>
      <c r="E44" s="4" t="s">
        <v>185</v>
      </c>
      <c r="F44" s="1" t="s">
        <v>185</v>
      </c>
      <c r="G44" s="7" t="s">
        <v>185</v>
      </c>
      <c r="H44" s="22" t="s">
        <v>185</v>
      </c>
      <c r="I44" s="1" t="s">
        <v>185</v>
      </c>
      <c r="J44" s="1" t="s">
        <v>185</v>
      </c>
      <c r="K44" s="1" t="s">
        <v>185</v>
      </c>
      <c r="L44" s="7" t="s">
        <v>185</v>
      </c>
      <c r="M44" s="1" t="s">
        <v>185</v>
      </c>
      <c r="N44" s="1" t="s">
        <v>185</v>
      </c>
      <c r="O44" s="7" t="s">
        <v>185</v>
      </c>
    </row>
    <row r="45" spans="1:15" x14ac:dyDescent="0.35">
      <c r="A45" s="14" t="s">
        <v>227</v>
      </c>
      <c r="B45" s="20" t="s">
        <v>41</v>
      </c>
      <c r="C45" s="22">
        <v>9796183.3571665809</v>
      </c>
      <c r="D45" s="1">
        <v>9066061.7340911794</v>
      </c>
      <c r="E45" s="4">
        <v>3918368.4730877602</v>
      </c>
      <c r="F45" s="1">
        <v>11050553.940390799</v>
      </c>
      <c r="G45" s="7">
        <v>11522953.6142444</v>
      </c>
      <c r="H45" s="22">
        <v>13259906.344476299</v>
      </c>
      <c r="I45" s="1">
        <v>16304137.3327197</v>
      </c>
      <c r="J45" s="1">
        <v>13793000.686251599</v>
      </c>
      <c r="K45" s="1">
        <v>13741690.742358901</v>
      </c>
      <c r="L45" s="7">
        <v>14015764.3730981</v>
      </c>
      <c r="M45" s="5">
        <v>10358938</v>
      </c>
      <c r="N45" s="5">
        <v>14222900</v>
      </c>
      <c r="O45" s="6">
        <v>1.9019999999999999E-2</v>
      </c>
    </row>
    <row r="46" spans="1:15" x14ac:dyDescent="0.35">
      <c r="A46" s="14" t="s">
        <v>228</v>
      </c>
      <c r="B46" s="20" t="s">
        <v>42</v>
      </c>
      <c r="C46" s="22">
        <v>232888.88676557099</v>
      </c>
      <c r="D46" s="1">
        <v>252159.73472814501</v>
      </c>
      <c r="E46" s="4">
        <v>22370.745339762499</v>
      </c>
      <c r="F46" s="1">
        <v>265055.54349012102</v>
      </c>
      <c r="G46" s="7">
        <v>284984.52985906601</v>
      </c>
      <c r="H46" s="22">
        <v>306356.56583487103</v>
      </c>
      <c r="I46" s="1">
        <v>292074.27469395299</v>
      </c>
      <c r="J46" s="1">
        <v>288155.18858382798</v>
      </c>
      <c r="K46" s="1">
        <v>310432.037724044</v>
      </c>
      <c r="L46" s="7">
        <v>273257.93337591202</v>
      </c>
      <c r="M46" s="5">
        <v>258772</v>
      </c>
      <c r="N46" s="5">
        <v>294055</v>
      </c>
      <c r="O46" s="6">
        <v>0.11319899999999999</v>
      </c>
    </row>
    <row r="47" spans="1:15" x14ac:dyDescent="0.35">
      <c r="A47" s="14" t="s">
        <v>229</v>
      </c>
      <c r="B47" s="20" t="s">
        <v>43</v>
      </c>
      <c r="C47" s="22">
        <v>2869440.3711403399</v>
      </c>
      <c r="D47" s="1">
        <v>1624837.4803043299</v>
      </c>
      <c r="E47" s="4">
        <v>5116.2692280649799</v>
      </c>
      <c r="F47" s="1">
        <v>1026067.14655242</v>
      </c>
      <c r="G47" s="7">
        <v>620020.95091221295</v>
      </c>
      <c r="H47" s="22">
        <v>876469.20340474299</v>
      </c>
      <c r="I47" s="1">
        <v>1544978.9207031101</v>
      </c>
      <c r="J47" s="1">
        <v>2048476.41288403</v>
      </c>
      <c r="K47" s="1">
        <v>1333111.3388083701</v>
      </c>
      <c r="L47" s="7">
        <v>1473544.4429547801</v>
      </c>
      <c r="M47" s="5">
        <v>1535091</v>
      </c>
      <c r="N47" s="5">
        <v>1455316</v>
      </c>
      <c r="O47" s="6">
        <v>0.91579600000000005</v>
      </c>
    </row>
    <row r="48" spans="1:15" x14ac:dyDescent="0.35">
      <c r="A48" s="14" t="s">
        <v>230</v>
      </c>
      <c r="B48" s="20" t="s">
        <v>44</v>
      </c>
      <c r="C48" s="22">
        <v>3851660.9404055602</v>
      </c>
      <c r="D48" s="1">
        <v>5792873.24852545</v>
      </c>
      <c r="E48" s="4">
        <v>9024.8678785700995</v>
      </c>
      <c r="F48" s="1">
        <v>7314610.1556939799</v>
      </c>
      <c r="G48" s="7">
        <v>7511638.8123046001</v>
      </c>
      <c r="H48" s="22">
        <v>6259499.7801563703</v>
      </c>
      <c r="I48" s="1">
        <v>6629936.9023920698</v>
      </c>
      <c r="J48" s="1">
        <v>6315188.4586190498</v>
      </c>
      <c r="K48" s="1">
        <v>7372516.4015120799</v>
      </c>
      <c r="L48" s="7">
        <v>6149128.82893648</v>
      </c>
      <c r="M48" s="5">
        <v>6117696</v>
      </c>
      <c r="N48" s="5">
        <v>6545254</v>
      </c>
      <c r="O48" s="6">
        <v>0.76289600000000002</v>
      </c>
    </row>
    <row r="49" spans="1:15" x14ac:dyDescent="0.35">
      <c r="A49" s="14" t="s">
        <v>231</v>
      </c>
      <c r="B49" s="20" t="s">
        <v>45</v>
      </c>
      <c r="C49" s="22" t="s">
        <v>185</v>
      </c>
      <c r="D49" s="1" t="s">
        <v>185</v>
      </c>
      <c r="E49" s="4" t="s">
        <v>185</v>
      </c>
      <c r="F49" s="1" t="s">
        <v>185</v>
      </c>
      <c r="G49" s="7" t="s">
        <v>185</v>
      </c>
      <c r="H49" s="22" t="s">
        <v>185</v>
      </c>
      <c r="I49" s="1" t="s">
        <v>185</v>
      </c>
      <c r="J49" s="1" t="s">
        <v>185</v>
      </c>
      <c r="K49" s="1" t="s">
        <v>185</v>
      </c>
      <c r="L49" s="7" t="s">
        <v>185</v>
      </c>
      <c r="M49" s="1" t="s">
        <v>185</v>
      </c>
      <c r="N49" s="1" t="s">
        <v>185</v>
      </c>
      <c r="O49" s="7" t="s">
        <v>185</v>
      </c>
    </row>
    <row r="50" spans="1:15" x14ac:dyDescent="0.35">
      <c r="A50" s="14" t="s">
        <v>232</v>
      </c>
      <c r="B50" s="20" t="s">
        <v>46</v>
      </c>
      <c r="C50" s="22" t="s">
        <v>185</v>
      </c>
      <c r="D50" s="1" t="s">
        <v>185</v>
      </c>
      <c r="E50" s="4" t="s">
        <v>185</v>
      </c>
      <c r="F50" s="1" t="s">
        <v>185</v>
      </c>
      <c r="G50" s="7" t="s">
        <v>185</v>
      </c>
      <c r="H50" s="22" t="s">
        <v>185</v>
      </c>
      <c r="I50" s="1" t="s">
        <v>185</v>
      </c>
      <c r="J50" s="1" t="s">
        <v>185</v>
      </c>
      <c r="K50" s="1" t="s">
        <v>185</v>
      </c>
      <c r="L50" s="7" t="s">
        <v>185</v>
      </c>
      <c r="M50" s="1" t="s">
        <v>185</v>
      </c>
      <c r="N50" s="1" t="s">
        <v>185</v>
      </c>
      <c r="O50" s="7" t="s">
        <v>185</v>
      </c>
    </row>
    <row r="51" spans="1:15" x14ac:dyDescent="0.35">
      <c r="A51" s="14" t="s">
        <v>233</v>
      </c>
      <c r="B51" s="20" t="s">
        <v>47</v>
      </c>
      <c r="C51" s="22">
        <v>1068000.35394376</v>
      </c>
      <c r="D51" s="1">
        <v>1222430.75558961</v>
      </c>
      <c r="E51" s="4">
        <v>20046.459581785999</v>
      </c>
      <c r="F51" s="1">
        <v>2620406.5763084101</v>
      </c>
      <c r="G51" s="7">
        <v>3546431.0894223498</v>
      </c>
      <c r="H51" s="22">
        <v>3664082.89737958</v>
      </c>
      <c r="I51" s="1">
        <v>2530474.5401602499</v>
      </c>
      <c r="J51" s="1">
        <v>2807838.8377983598</v>
      </c>
      <c r="K51" s="1">
        <v>2383618.1511899098</v>
      </c>
      <c r="L51" s="7">
        <v>2564437.3804883501</v>
      </c>
      <c r="M51" s="5">
        <v>2114317</v>
      </c>
      <c r="N51" s="5">
        <v>2790090</v>
      </c>
      <c r="O51" s="6">
        <v>0.53129099999999996</v>
      </c>
    </row>
    <row r="52" spans="1:15" x14ac:dyDescent="0.35">
      <c r="A52" s="14" t="s">
        <v>234</v>
      </c>
      <c r="B52" s="20" t="s">
        <v>48</v>
      </c>
      <c r="C52" s="22" t="s">
        <v>185</v>
      </c>
      <c r="D52" s="1" t="s">
        <v>185</v>
      </c>
      <c r="E52" s="4" t="s">
        <v>185</v>
      </c>
      <c r="F52" s="1" t="s">
        <v>185</v>
      </c>
      <c r="G52" s="7" t="s">
        <v>185</v>
      </c>
      <c r="H52" s="22" t="s">
        <v>185</v>
      </c>
      <c r="I52" s="1" t="s">
        <v>185</v>
      </c>
      <c r="J52" s="1" t="s">
        <v>185</v>
      </c>
      <c r="K52" s="1" t="s">
        <v>185</v>
      </c>
      <c r="L52" s="7" t="s">
        <v>185</v>
      </c>
      <c r="M52" s="1" t="s">
        <v>185</v>
      </c>
      <c r="N52" s="1" t="s">
        <v>185</v>
      </c>
      <c r="O52" s="7" t="s">
        <v>185</v>
      </c>
    </row>
    <row r="53" spans="1:15" x14ac:dyDescent="0.35">
      <c r="A53" s="14" t="s">
        <v>235</v>
      </c>
      <c r="B53" s="20" t="s">
        <v>49</v>
      </c>
      <c r="C53" s="22" t="s">
        <v>185</v>
      </c>
      <c r="D53" s="1" t="s">
        <v>185</v>
      </c>
      <c r="E53" s="4" t="s">
        <v>185</v>
      </c>
      <c r="F53" s="1" t="s">
        <v>185</v>
      </c>
      <c r="G53" s="7" t="s">
        <v>185</v>
      </c>
      <c r="H53" s="22" t="s">
        <v>185</v>
      </c>
      <c r="I53" s="1" t="s">
        <v>185</v>
      </c>
      <c r="J53" s="1" t="s">
        <v>185</v>
      </c>
      <c r="K53" s="1" t="s">
        <v>185</v>
      </c>
      <c r="L53" s="7" t="s">
        <v>185</v>
      </c>
      <c r="M53" s="1" t="s">
        <v>185</v>
      </c>
      <c r="N53" s="1" t="s">
        <v>185</v>
      </c>
      <c r="O53" s="7" t="s">
        <v>185</v>
      </c>
    </row>
    <row r="54" spans="1:15" x14ac:dyDescent="0.35">
      <c r="A54" s="14" t="s">
        <v>236</v>
      </c>
      <c r="B54" s="20" t="s">
        <v>50</v>
      </c>
      <c r="C54" s="22">
        <v>163684.71131832301</v>
      </c>
      <c r="D54" s="1">
        <v>451988.609350043</v>
      </c>
      <c r="E54" s="4">
        <v>71121.763080497403</v>
      </c>
      <c r="F54" s="1">
        <v>574294.85006047494</v>
      </c>
      <c r="G54" s="7">
        <v>638652.52806897799</v>
      </c>
      <c r="H54" s="22">
        <v>377691.59004102601</v>
      </c>
      <c r="I54" s="1">
        <v>385685.78335862199</v>
      </c>
      <c r="J54" s="1">
        <v>287004.29711102002</v>
      </c>
      <c r="K54" s="1">
        <v>390219.84653539601</v>
      </c>
      <c r="L54" s="7">
        <v>335505.854429578</v>
      </c>
      <c r="M54" s="5">
        <v>457155</v>
      </c>
      <c r="N54" s="5">
        <v>355221</v>
      </c>
      <c r="O54" s="6">
        <v>0.56213500000000005</v>
      </c>
    </row>
    <row r="55" spans="1:15" x14ac:dyDescent="0.35">
      <c r="A55" s="14" t="s">
        <v>237</v>
      </c>
      <c r="B55" s="20" t="s">
        <v>51</v>
      </c>
      <c r="C55" s="22">
        <v>1813.8947841490799</v>
      </c>
      <c r="D55" s="1">
        <v>15680.1685159387</v>
      </c>
      <c r="E55" s="4">
        <v>5981.6784566466404</v>
      </c>
      <c r="F55" s="1">
        <v>13667.931423701501</v>
      </c>
      <c r="G55" s="7">
        <v>14971.699406117799</v>
      </c>
      <c r="H55" s="22">
        <v>8558.4660339270995</v>
      </c>
      <c r="I55" s="1">
        <v>9248.1647288789809</v>
      </c>
      <c r="J55" s="1">
        <v>6674.4407875203397</v>
      </c>
      <c r="K55" s="1">
        <v>10418.0862996756</v>
      </c>
      <c r="L55" s="7">
        <v>7313.5077268048699</v>
      </c>
      <c r="M55" s="5">
        <v>11533</v>
      </c>
      <c r="N55" s="5">
        <v>8443</v>
      </c>
      <c r="O55" s="6">
        <v>0.56213500000000005</v>
      </c>
    </row>
    <row r="56" spans="1:15" x14ac:dyDescent="0.35">
      <c r="A56" s="14" t="s">
        <v>238</v>
      </c>
      <c r="B56" s="20" t="s">
        <v>52</v>
      </c>
      <c r="C56" s="22">
        <v>301536.92609075998</v>
      </c>
      <c r="D56" s="1">
        <v>409251.99980397802</v>
      </c>
      <c r="E56" s="4">
        <v>3959.61886123967</v>
      </c>
      <c r="F56" s="1">
        <v>492056.13457433501</v>
      </c>
      <c r="G56" s="7">
        <v>518763.77892082301</v>
      </c>
      <c r="H56" s="22">
        <v>466631.48358151002</v>
      </c>
      <c r="I56" s="1">
        <v>428926.92652160802</v>
      </c>
      <c r="J56" s="1">
        <v>402678.72318565898</v>
      </c>
      <c r="K56" s="1">
        <v>378222.74463420699</v>
      </c>
      <c r="L56" s="7">
        <v>385382.11791489698</v>
      </c>
      <c r="M56" s="5">
        <v>430402</v>
      </c>
      <c r="N56" s="5">
        <v>412368</v>
      </c>
      <c r="O56" s="6">
        <v>0.82562899999999995</v>
      </c>
    </row>
    <row r="57" spans="1:15" x14ac:dyDescent="0.35">
      <c r="A57" s="14" t="s">
        <v>239</v>
      </c>
      <c r="B57" s="20" t="s">
        <v>53</v>
      </c>
      <c r="C57" s="22">
        <v>402099.919743623</v>
      </c>
      <c r="D57" s="1">
        <v>572582.95513152098</v>
      </c>
      <c r="E57" s="4">
        <v>5496.8694804350398</v>
      </c>
      <c r="F57" s="1">
        <v>440806.76598644903</v>
      </c>
      <c r="G57" s="7">
        <v>364075.550182148</v>
      </c>
      <c r="H57" s="22">
        <v>262166.38808585599</v>
      </c>
      <c r="I57" s="1">
        <v>327821.986004434</v>
      </c>
      <c r="J57" s="1">
        <v>357375.53376251698</v>
      </c>
      <c r="K57" s="1">
        <v>388416.90050718101</v>
      </c>
      <c r="L57" s="7">
        <v>340687.84909896599</v>
      </c>
      <c r="M57" s="5">
        <v>444891</v>
      </c>
      <c r="N57" s="5">
        <v>335294</v>
      </c>
      <c r="O57" s="6">
        <v>0.18434800000000001</v>
      </c>
    </row>
    <row r="58" spans="1:15" x14ac:dyDescent="0.35">
      <c r="A58" s="14" t="s">
        <v>240</v>
      </c>
      <c r="B58" s="20" t="s">
        <v>54</v>
      </c>
      <c r="C58" s="22">
        <v>195921.410172987</v>
      </c>
      <c r="D58" s="1">
        <v>247968.86205407599</v>
      </c>
      <c r="E58" s="4">
        <v>6725.4637328999797</v>
      </c>
      <c r="F58" s="1">
        <v>388731.47518398397</v>
      </c>
      <c r="G58" s="7">
        <v>486732.38311517698</v>
      </c>
      <c r="H58" s="22">
        <v>540062.25987477403</v>
      </c>
      <c r="I58" s="1">
        <v>328507.17784148501</v>
      </c>
      <c r="J58" s="1">
        <v>409945.02227991598</v>
      </c>
      <c r="K58" s="1">
        <v>380855.87222287199</v>
      </c>
      <c r="L58" s="7">
        <v>415086.871907024</v>
      </c>
      <c r="M58" s="5">
        <v>329839</v>
      </c>
      <c r="N58" s="5">
        <v>414891</v>
      </c>
      <c r="O58" s="6">
        <v>0.523895</v>
      </c>
    </row>
    <row r="59" spans="1:15" x14ac:dyDescent="0.35">
      <c r="A59" s="14" t="s">
        <v>241</v>
      </c>
      <c r="B59" s="20" t="s">
        <v>55</v>
      </c>
      <c r="C59" s="22" t="s">
        <v>185</v>
      </c>
      <c r="D59" s="1" t="s">
        <v>185</v>
      </c>
      <c r="E59" s="4" t="s">
        <v>185</v>
      </c>
      <c r="F59" s="1" t="s">
        <v>185</v>
      </c>
      <c r="G59" s="7" t="s">
        <v>185</v>
      </c>
      <c r="H59" s="22" t="s">
        <v>185</v>
      </c>
      <c r="I59" s="1" t="s">
        <v>185</v>
      </c>
      <c r="J59" s="1" t="s">
        <v>185</v>
      </c>
      <c r="K59" s="1" t="s">
        <v>185</v>
      </c>
      <c r="L59" s="7" t="s">
        <v>185</v>
      </c>
      <c r="M59" s="1" t="s">
        <v>185</v>
      </c>
      <c r="N59" s="1" t="s">
        <v>185</v>
      </c>
      <c r="O59" s="7" t="s">
        <v>185</v>
      </c>
    </row>
    <row r="60" spans="1:15" x14ac:dyDescent="0.35">
      <c r="A60" s="14" t="s">
        <v>242</v>
      </c>
      <c r="B60" s="20" t="s">
        <v>56</v>
      </c>
      <c r="C60" s="22">
        <v>52750.448968334502</v>
      </c>
      <c r="D60" s="1">
        <v>55625.873617896999</v>
      </c>
      <c r="E60" s="4">
        <v>7624.5226824968904</v>
      </c>
      <c r="F60" s="1">
        <v>57389.6033648827</v>
      </c>
      <c r="G60" s="7">
        <v>63302.5691890136</v>
      </c>
      <c r="H60" s="22">
        <v>53979.8125590122</v>
      </c>
      <c r="I60" s="1">
        <v>86757.573418976899</v>
      </c>
      <c r="J60" s="1">
        <v>88036.281156287907</v>
      </c>
      <c r="K60" s="1">
        <v>84593.428202908195</v>
      </c>
      <c r="L60" s="7">
        <v>86051.998045221306</v>
      </c>
      <c r="M60" s="5">
        <v>57267</v>
      </c>
      <c r="N60" s="5">
        <v>79884</v>
      </c>
      <c r="O60" s="6">
        <v>0.11319899999999999</v>
      </c>
    </row>
    <row r="61" spans="1:15" x14ac:dyDescent="0.35">
      <c r="A61" s="14" t="s">
        <v>243</v>
      </c>
      <c r="B61" s="20" t="s">
        <v>57</v>
      </c>
      <c r="C61" s="22">
        <v>24179.945763489101</v>
      </c>
      <c r="D61" s="1">
        <v>96641.458940785902</v>
      </c>
      <c r="E61" s="4">
        <v>12517.2081768686</v>
      </c>
      <c r="F61" s="1">
        <v>114154.817540555</v>
      </c>
      <c r="G61" s="7">
        <v>128381.454970857</v>
      </c>
      <c r="H61" s="22">
        <v>72440.602299665101</v>
      </c>
      <c r="I61" s="1">
        <v>95799.847572387793</v>
      </c>
      <c r="J61" s="1">
        <v>49987.8580919417</v>
      </c>
      <c r="K61" s="1">
        <v>78409.132145812604</v>
      </c>
      <c r="L61" s="7">
        <v>60737.973099915696</v>
      </c>
      <c r="M61" s="5">
        <v>90839</v>
      </c>
      <c r="N61" s="5">
        <v>71475</v>
      </c>
      <c r="O61" s="6">
        <v>0.62566900000000003</v>
      </c>
    </row>
    <row r="62" spans="1:15" x14ac:dyDescent="0.35">
      <c r="A62" s="14" t="s">
        <v>244</v>
      </c>
      <c r="B62" s="20" t="s">
        <v>58</v>
      </c>
      <c r="C62" s="22">
        <v>44798.1876593302</v>
      </c>
      <c r="D62" s="1">
        <v>55739.142230906298</v>
      </c>
      <c r="E62" s="4">
        <v>1243.3411259248401</v>
      </c>
      <c r="F62" s="1">
        <v>100165.066782489</v>
      </c>
      <c r="G62" s="7">
        <v>139536.285849368</v>
      </c>
      <c r="H62" s="22">
        <v>125195.065060056</v>
      </c>
      <c r="I62" s="1">
        <v>51474.435002713501</v>
      </c>
      <c r="J62" s="1">
        <v>121119.60293923299</v>
      </c>
      <c r="K62" s="1">
        <v>127067.340892632</v>
      </c>
      <c r="L62" s="7">
        <v>116386.915340748</v>
      </c>
      <c r="M62" s="5">
        <v>85060</v>
      </c>
      <c r="N62" s="5">
        <v>108249</v>
      </c>
      <c r="O62" s="6">
        <v>0.61408499999999999</v>
      </c>
    </row>
    <row r="63" spans="1:15" x14ac:dyDescent="0.35">
      <c r="A63" s="14" t="s">
        <v>245</v>
      </c>
      <c r="B63" s="20" t="s">
        <v>59</v>
      </c>
      <c r="C63" s="22">
        <v>23452.516877541599</v>
      </c>
      <c r="D63" s="1">
        <v>20723.010781528701</v>
      </c>
      <c r="E63" s="4">
        <v>36743.141259653101</v>
      </c>
      <c r="F63" s="1">
        <v>24362.388048716199</v>
      </c>
      <c r="G63" s="7">
        <v>13353.3504500826</v>
      </c>
      <c r="H63" s="22">
        <v>18532.457508315299</v>
      </c>
      <c r="I63" s="1">
        <v>19664.3791306967</v>
      </c>
      <c r="J63" s="1">
        <v>19344.197004529698</v>
      </c>
      <c r="K63" s="1">
        <v>17157.720739219701</v>
      </c>
      <c r="L63" s="7">
        <v>15277.6744444288</v>
      </c>
      <c r="M63" s="5">
        <v>20473</v>
      </c>
      <c r="N63" s="5">
        <v>17995</v>
      </c>
      <c r="O63" s="6">
        <v>0.56213500000000005</v>
      </c>
    </row>
    <row r="64" spans="1:15" x14ac:dyDescent="0.35">
      <c r="A64" s="14" t="s">
        <v>246</v>
      </c>
      <c r="B64" s="20" t="s">
        <v>60</v>
      </c>
      <c r="C64" s="22">
        <v>1782.93926254644</v>
      </c>
      <c r="D64" s="1">
        <v>1582.0010891645099</v>
      </c>
      <c r="E64" s="4">
        <v>1899.98175685147</v>
      </c>
      <c r="F64" s="1">
        <v>1576.30983901533</v>
      </c>
      <c r="G64" s="7">
        <v>2410.7626471665999</v>
      </c>
      <c r="H64" s="22">
        <v>1678.85136184828</v>
      </c>
      <c r="I64" s="1">
        <v>853.39082478977502</v>
      </c>
      <c r="J64" s="1">
        <v>1457.0212700493</v>
      </c>
      <c r="K64" s="1">
        <v>1450.8171438401901</v>
      </c>
      <c r="L64" s="7">
        <v>852.75823156590002</v>
      </c>
      <c r="M64" s="5">
        <v>1838</v>
      </c>
      <c r="N64" s="5">
        <v>1259</v>
      </c>
      <c r="O64" s="6">
        <v>0.18657299999999999</v>
      </c>
    </row>
    <row r="65" spans="1:15" x14ac:dyDescent="0.35">
      <c r="A65" s="14" t="s">
        <v>247</v>
      </c>
      <c r="B65" s="20" t="s">
        <v>61</v>
      </c>
      <c r="C65" s="22" t="s">
        <v>185</v>
      </c>
      <c r="D65" s="1" t="s">
        <v>185</v>
      </c>
      <c r="E65" s="4" t="s">
        <v>185</v>
      </c>
      <c r="F65" s="1" t="s">
        <v>185</v>
      </c>
      <c r="G65" s="7" t="s">
        <v>185</v>
      </c>
      <c r="H65" s="22" t="s">
        <v>185</v>
      </c>
      <c r="I65" s="1" t="s">
        <v>185</v>
      </c>
      <c r="J65" s="1" t="s">
        <v>185</v>
      </c>
      <c r="K65" s="1" t="s">
        <v>185</v>
      </c>
      <c r="L65" s="7" t="s">
        <v>185</v>
      </c>
      <c r="M65" s="1" t="s">
        <v>185</v>
      </c>
      <c r="N65" s="1" t="s">
        <v>185</v>
      </c>
      <c r="O65" s="7" t="s">
        <v>185</v>
      </c>
    </row>
    <row r="66" spans="1:15" x14ac:dyDescent="0.35">
      <c r="A66" s="14" t="s">
        <v>248</v>
      </c>
      <c r="B66" s="20" t="s">
        <v>62</v>
      </c>
      <c r="C66" s="22">
        <v>52288.075410460799</v>
      </c>
      <c r="D66" s="1">
        <v>63960.877290677898</v>
      </c>
      <c r="E66" s="4">
        <v>1303.81160978464</v>
      </c>
      <c r="F66" s="1">
        <v>73866.916757208106</v>
      </c>
      <c r="G66" s="7">
        <v>84683.336648715704</v>
      </c>
      <c r="H66" s="22">
        <v>122675.838327056</v>
      </c>
      <c r="I66" s="1">
        <v>121704.866665801</v>
      </c>
      <c r="J66" s="1">
        <v>113983.86422119899</v>
      </c>
      <c r="K66" s="1">
        <v>115735.835025501</v>
      </c>
      <c r="L66" s="7">
        <v>102275.716207534</v>
      </c>
      <c r="M66" s="5">
        <v>68700</v>
      </c>
      <c r="N66" s="5">
        <v>115275</v>
      </c>
      <c r="O66" s="6">
        <v>1.0583E-2</v>
      </c>
    </row>
    <row r="67" spans="1:15" x14ac:dyDescent="0.35">
      <c r="A67" s="14" t="s">
        <v>249</v>
      </c>
      <c r="B67" s="20" t="s">
        <v>63</v>
      </c>
      <c r="C67" s="22" t="s">
        <v>185</v>
      </c>
      <c r="D67" s="1" t="s">
        <v>185</v>
      </c>
      <c r="E67" s="4" t="s">
        <v>185</v>
      </c>
      <c r="F67" s="1" t="s">
        <v>185</v>
      </c>
      <c r="G67" s="7" t="s">
        <v>185</v>
      </c>
      <c r="H67" s="22" t="s">
        <v>185</v>
      </c>
      <c r="I67" s="1" t="s">
        <v>185</v>
      </c>
      <c r="J67" s="1" t="s">
        <v>185</v>
      </c>
      <c r="K67" s="1" t="s">
        <v>185</v>
      </c>
      <c r="L67" s="7" t="s">
        <v>185</v>
      </c>
      <c r="M67" s="1" t="s">
        <v>185</v>
      </c>
      <c r="N67" s="1" t="s">
        <v>185</v>
      </c>
      <c r="O67" s="7" t="s">
        <v>185</v>
      </c>
    </row>
    <row r="68" spans="1:15" x14ac:dyDescent="0.35">
      <c r="A68" s="14" t="s">
        <v>250</v>
      </c>
      <c r="B68" s="20" t="s">
        <v>64</v>
      </c>
      <c r="C68" s="22">
        <v>3162689.3500420498</v>
      </c>
      <c r="D68" s="1">
        <v>4110002.8051811899</v>
      </c>
      <c r="E68" s="4">
        <v>8238.0072542985399</v>
      </c>
      <c r="F68" s="1">
        <v>4066971.4443524401</v>
      </c>
      <c r="G68" s="7">
        <v>3782702.0632960401</v>
      </c>
      <c r="H68" s="22">
        <v>3980136.2233496602</v>
      </c>
      <c r="I68" s="1">
        <v>4424914.92774403</v>
      </c>
      <c r="J68" s="1">
        <v>4175592.5172495102</v>
      </c>
      <c r="K68" s="1">
        <v>3582143.07776934</v>
      </c>
      <c r="L68" s="7">
        <v>4032897.4242887902</v>
      </c>
      <c r="M68" s="5">
        <v>3780591</v>
      </c>
      <c r="N68" s="5">
        <v>4039137</v>
      </c>
      <c r="O68" s="6">
        <v>0.56213500000000005</v>
      </c>
    </row>
    <row r="69" spans="1:15" x14ac:dyDescent="0.35">
      <c r="A69" s="14" t="s">
        <v>251</v>
      </c>
      <c r="B69" s="20" t="s">
        <v>65</v>
      </c>
      <c r="C69" s="22">
        <v>4036249.2724571801</v>
      </c>
      <c r="D69" s="1">
        <v>6112159.0228833202</v>
      </c>
      <c r="E69" s="4">
        <v>37242.259826300098</v>
      </c>
      <c r="F69" s="1">
        <v>3607506.0781314401</v>
      </c>
      <c r="G69" s="7">
        <v>2220112.9659357802</v>
      </c>
      <c r="H69" s="22">
        <v>3599063.90589874</v>
      </c>
      <c r="I69" s="1">
        <v>5376707.7872596197</v>
      </c>
      <c r="J69" s="1">
        <v>3898893.7833151198</v>
      </c>
      <c r="K69" s="1">
        <v>3106460.3886713302</v>
      </c>
      <c r="L69" s="7">
        <v>3229049.8753742501</v>
      </c>
      <c r="M69" s="5">
        <v>3994007</v>
      </c>
      <c r="N69" s="5">
        <v>3842035</v>
      </c>
      <c r="O69" s="6">
        <v>0.91189399999999998</v>
      </c>
    </row>
    <row r="70" spans="1:15" x14ac:dyDescent="0.35">
      <c r="A70" s="14" t="s">
        <v>252</v>
      </c>
      <c r="B70" s="20" t="s">
        <v>66</v>
      </c>
      <c r="C70" s="22">
        <v>955637.96148202999</v>
      </c>
      <c r="D70" s="1">
        <v>1021773.2843212601</v>
      </c>
      <c r="E70" s="4">
        <v>6165.5699800586499</v>
      </c>
      <c r="F70" s="1">
        <v>2185265.1796739399</v>
      </c>
      <c r="G70" s="7">
        <v>2857751.8132788101</v>
      </c>
      <c r="H70" s="22">
        <v>3449910.5413737702</v>
      </c>
      <c r="I70" s="1">
        <v>1943873.82525557</v>
      </c>
      <c r="J70" s="1">
        <v>2775442.6982382298</v>
      </c>
      <c r="K70" s="1">
        <v>2301374.3670124598</v>
      </c>
      <c r="L70" s="7">
        <v>2452529.1322872099</v>
      </c>
      <c r="M70" s="5">
        <v>1755107</v>
      </c>
      <c r="N70" s="5">
        <v>2584626</v>
      </c>
      <c r="O70" s="6">
        <v>0.31646400000000002</v>
      </c>
    </row>
    <row r="71" spans="1:15" x14ac:dyDescent="0.35">
      <c r="A71" s="14" t="s">
        <v>253</v>
      </c>
      <c r="B71" s="20" t="s">
        <v>67</v>
      </c>
      <c r="C71" s="22">
        <v>2044165.7283574201</v>
      </c>
      <c r="D71" s="1">
        <v>3089979.75279429</v>
      </c>
      <c r="E71" s="4">
        <v>18401.905412610999</v>
      </c>
      <c r="F71" s="1">
        <v>4442175.4715031805</v>
      </c>
      <c r="G71" s="7">
        <v>5072486.3534621997</v>
      </c>
      <c r="H71" s="22">
        <v>2527288.1599744102</v>
      </c>
      <c r="I71" s="1">
        <v>1240937.47260343</v>
      </c>
      <c r="J71" s="1">
        <v>2400763.6683801902</v>
      </c>
      <c r="K71" s="1">
        <v>2314889.6977319098</v>
      </c>
      <c r="L71" s="7">
        <v>2228908.3692121701</v>
      </c>
      <c r="M71" s="5">
        <v>3662202</v>
      </c>
      <c r="N71" s="5">
        <v>2142557</v>
      </c>
      <c r="O71" s="6">
        <v>0.18434800000000001</v>
      </c>
    </row>
    <row r="72" spans="1:15" x14ac:dyDescent="0.35">
      <c r="A72" s="14" t="s">
        <v>254</v>
      </c>
      <c r="B72" s="20" t="s">
        <v>68</v>
      </c>
      <c r="C72" s="22">
        <v>102791.532029122</v>
      </c>
      <c r="D72" s="1">
        <v>156400.711718009</v>
      </c>
      <c r="E72" s="4">
        <v>1774.3165581584401</v>
      </c>
      <c r="F72" s="1">
        <v>155405.81866399801</v>
      </c>
      <c r="G72" s="7">
        <v>167404.24557160601</v>
      </c>
      <c r="H72" s="22">
        <v>168998.81947567701</v>
      </c>
      <c r="I72" s="1">
        <v>128483.77381927099</v>
      </c>
      <c r="J72" s="1">
        <v>124673.25902593001</v>
      </c>
      <c r="K72" s="1">
        <v>121891.312311544</v>
      </c>
      <c r="L72" s="7">
        <v>125784.646237348</v>
      </c>
      <c r="M72" s="5">
        <v>145501</v>
      </c>
      <c r="N72" s="5">
        <v>133966</v>
      </c>
      <c r="O72" s="6">
        <v>0.68106599999999995</v>
      </c>
    </row>
    <row r="73" spans="1:15" x14ac:dyDescent="0.35">
      <c r="A73" s="14" t="s">
        <v>255</v>
      </c>
      <c r="B73" s="20" t="s">
        <v>69</v>
      </c>
      <c r="C73" s="22" t="s">
        <v>185</v>
      </c>
      <c r="D73" s="1" t="s">
        <v>185</v>
      </c>
      <c r="E73" s="4" t="s">
        <v>185</v>
      </c>
      <c r="F73" s="1" t="s">
        <v>185</v>
      </c>
      <c r="G73" s="7" t="s">
        <v>185</v>
      </c>
      <c r="H73" s="22" t="s">
        <v>185</v>
      </c>
      <c r="I73" s="1" t="s">
        <v>185</v>
      </c>
      <c r="J73" s="1" t="s">
        <v>185</v>
      </c>
      <c r="K73" s="1" t="s">
        <v>185</v>
      </c>
      <c r="L73" s="7" t="s">
        <v>185</v>
      </c>
      <c r="M73" s="1" t="s">
        <v>185</v>
      </c>
      <c r="N73" s="1" t="s">
        <v>185</v>
      </c>
      <c r="O73" s="7" t="s">
        <v>185</v>
      </c>
    </row>
    <row r="74" spans="1:15" x14ac:dyDescent="0.35">
      <c r="A74" s="14" t="s">
        <v>256</v>
      </c>
      <c r="B74" s="20" t="s">
        <v>70</v>
      </c>
      <c r="C74" s="22">
        <v>249626.05069331001</v>
      </c>
      <c r="D74" s="1">
        <v>288579.71791396901</v>
      </c>
      <c r="E74" s="4">
        <v>1113.6150434491799</v>
      </c>
      <c r="F74" s="1">
        <v>321440.20156284003</v>
      </c>
      <c r="G74" s="7">
        <v>377664.75530477299</v>
      </c>
      <c r="H74" s="22">
        <v>349860.52919744002</v>
      </c>
      <c r="I74" s="1">
        <v>347452.97706419398</v>
      </c>
      <c r="J74" s="1">
        <v>318939.24588068703</v>
      </c>
      <c r="K74" s="1">
        <v>282381.77403323899</v>
      </c>
      <c r="L74" s="7">
        <v>312403.52875982801</v>
      </c>
      <c r="M74" s="5">
        <v>309328</v>
      </c>
      <c r="N74" s="5">
        <v>322208</v>
      </c>
      <c r="O74" s="6">
        <v>0.79290300000000002</v>
      </c>
    </row>
    <row r="75" spans="1:15" x14ac:dyDescent="0.35">
      <c r="A75" s="16" t="s">
        <v>71</v>
      </c>
      <c r="B75" s="20" t="s">
        <v>71</v>
      </c>
      <c r="C75" s="22" t="s">
        <v>185</v>
      </c>
      <c r="D75" s="1" t="s">
        <v>185</v>
      </c>
      <c r="E75" s="4" t="s">
        <v>185</v>
      </c>
      <c r="F75" s="1" t="s">
        <v>185</v>
      </c>
      <c r="G75" s="7" t="s">
        <v>185</v>
      </c>
      <c r="H75" s="22" t="s">
        <v>185</v>
      </c>
      <c r="I75" s="1" t="s">
        <v>185</v>
      </c>
      <c r="J75" s="1" t="s">
        <v>185</v>
      </c>
      <c r="K75" s="1" t="s">
        <v>185</v>
      </c>
      <c r="L75" s="7" t="s">
        <v>185</v>
      </c>
      <c r="M75" s="1" t="s">
        <v>185</v>
      </c>
      <c r="N75" s="1" t="s">
        <v>185</v>
      </c>
      <c r="O75" s="7" t="s">
        <v>185</v>
      </c>
    </row>
    <row r="76" spans="1:15" x14ac:dyDescent="0.35">
      <c r="A76" s="14" t="s">
        <v>257</v>
      </c>
      <c r="B76" s="20" t="s">
        <v>72</v>
      </c>
      <c r="C76" s="22">
        <v>2808730.9748121002</v>
      </c>
      <c r="D76" s="1">
        <v>2316129.4446235299</v>
      </c>
      <c r="E76" s="4">
        <v>11518.843464606</v>
      </c>
      <c r="F76" s="1">
        <v>2316535.7011680002</v>
      </c>
      <c r="G76" s="7">
        <v>2553487.93783047</v>
      </c>
      <c r="H76" s="22">
        <v>3155916.1504209498</v>
      </c>
      <c r="I76" s="1">
        <v>3197191.2084834301</v>
      </c>
      <c r="J76" s="1">
        <v>2580848.0094086002</v>
      </c>
      <c r="K76" s="1">
        <v>2345947.8965100101</v>
      </c>
      <c r="L76" s="7">
        <v>2333930.65830138</v>
      </c>
      <c r="M76" s="5">
        <v>2498721</v>
      </c>
      <c r="N76" s="5">
        <v>2722767</v>
      </c>
      <c r="O76" s="6">
        <v>0.61310799999999999</v>
      </c>
    </row>
    <row r="77" spans="1:15" x14ac:dyDescent="0.35">
      <c r="A77" s="14" t="s">
        <v>258</v>
      </c>
      <c r="B77" s="20" t="s">
        <v>73</v>
      </c>
      <c r="C77" s="22">
        <v>2913.4093092972098</v>
      </c>
      <c r="D77" s="1">
        <v>10430.724791590999</v>
      </c>
      <c r="E77" s="4">
        <v>433.06957665321897</v>
      </c>
      <c r="F77" s="1">
        <v>10276.358961526001</v>
      </c>
      <c r="G77" s="7">
        <v>13696.268722496099</v>
      </c>
      <c r="H77" s="22">
        <v>12314.1510211651</v>
      </c>
      <c r="I77" s="1">
        <v>10704.784119042801</v>
      </c>
      <c r="J77" s="1">
        <v>14025.742467898001</v>
      </c>
      <c r="K77" s="1">
        <v>10112.6886664514</v>
      </c>
      <c r="L77" s="7">
        <v>10783.7759614061</v>
      </c>
      <c r="M77" s="5">
        <v>9329</v>
      </c>
      <c r="N77" s="5">
        <v>11588</v>
      </c>
      <c r="O77" s="6">
        <v>0.56213500000000005</v>
      </c>
    </row>
    <row r="78" spans="1:15" x14ac:dyDescent="0.35">
      <c r="A78" s="14" t="s">
        <v>360</v>
      </c>
      <c r="B78" s="20" t="s">
        <v>74</v>
      </c>
      <c r="C78" s="22" t="s">
        <v>185</v>
      </c>
      <c r="D78" s="1" t="s">
        <v>185</v>
      </c>
      <c r="E78" s="4" t="s">
        <v>185</v>
      </c>
      <c r="F78" s="1" t="s">
        <v>185</v>
      </c>
      <c r="G78" s="7" t="s">
        <v>185</v>
      </c>
      <c r="H78" s="22" t="s">
        <v>185</v>
      </c>
      <c r="I78" s="1" t="s">
        <v>185</v>
      </c>
      <c r="J78" s="1" t="s">
        <v>185</v>
      </c>
      <c r="K78" s="1" t="s">
        <v>185</v>
      </c>
      <c r="L78" s="7" t="s">
        <v>185</v>
      </c>
      <c r="M78" s="1" t="s">
        <v>185</v>
      </c>
      <c r="N78" s="1" t="s">
        <v>185</v>
      </c>
      <c r="O78" s="7" t="s">
        <v>185</v>
      </c>
    </row>
    <row r="79" spans="1:15" x14ac:dyDescent="0.35">
      <c r="A79" s="14" t="s">
        <v>259</v>
      </c>
      <c r="B79" s="20" t="s">
        <v>75</v>
      </c>
      <c r="C79" s="22">
        <v>224567.46003559601</v>
      </c>
      <c r="D79" s="1">
        <v>216023.674731115</v>
      </c>
      <c r="E79" s="4">
        <v>3392.2017138357401</v>
      </c>
      <c r="F79" s="1">
        <v>218482.88788274</v>
      </c>
      <c r="G79" s="7">
        <v>260703.35591061201</v>
      </c>
      <c r="H79" s="22">
        <v>240826.99574752999</v>
      </c>
      <c r="I79" s="1">
        <v>220560.12173305801</v>
      </c>
      <c r="J79" s="1">
        <v>246511.778553596</v>
      </c>
      <c r="K79" s="1">
        <v>217129.18050496699</v>
      </c>
      <c r="L79" s="7">
        <v>226935.363788157</v>
      </c>
      <c r="M79" s="5">
        <v>229944</v>
      </c>
      <c r="N79" s="5">
        <v>230393</v>
      </c>
      <c r="O79" s="6">
        <v>0.96026900000000004</v>
      </c>
    </row>
    <row r="80" spans="1:15" x14ac:dyDescent="0.35">
      <c r="A80" s="14" t="s">
        <v>260</v>
      </c>
      <c r="B80" s="20" t="s">
        <v>76</v>
      </c>
      <c r="C80" s="22">
        <v>6384.25430653696</v>
      </c>
      <c r="D80" s="1">
        <v>15284.878197731299</v>
      </c>
      <c r="E80" s="4">
        <v>11995.268783191101</v>
      </c>
      <c r="F80" s="1">
        <v>24271.793715252799</v>
      </c>
      <c r="G80" s="7">
        <v>25805.660246660002</v>
      </c>
      <c r="H80" s="22">
        <v>40282.871936732401</v>
      </c>
      <c r="I80" s="1">
        <v>39623.541354063003</v>
      </c>
      <c r="J80" s="1">
        <v>35532.583550819501</v>
      </c>
      <c r="K80" s="1">
        <v>42296.161461532298</v>
      </c>
      <c r="L80" s="7">
        <v>37834.507704259697</v>
      </c>
      <c r="M80" s="5">
        <v>17937</v>
      </c>
      <c r="N80" s="5">
        <v>39114</v>
      </c>
      <c r="O80" s="6">
        <v>1.7318E-2</v>
      </c>
    </row>
    <row r="81" spans="1:15" x14ac:dyDescent="0.35">
      <c r="A81" s="14" t="s">
        <v>261</v>
      </c>
      <c r="B81" s="20" t="s">
        <v>77</v>
      </c>
      <c r="C81" s="22">
        <v>34253.708573038202</v>
      </c>
      <c r="D81" s="1">
        <v>214871.25381986101</v>
      </c>
      <c r="E81" s="4">
        <v>160319.81318987001</v>
      </c>
      <c r="F81" s="1">
        <v>210525.72894846601</v>
      </c>
      <c r="G81" s="7">
        <v>242658.53675448199</v>
      </c>
      <c r="H81" s="22">
        <v>252073.42605264299</v>
      </c>
      <c r="I81" s="1">
        <v>196013.56885270801</v>
      </c>
      <c r="J81" s="1">
        <v>213397.33155432399</v>
      </c>
      <c r="K81" s="1">
        <v>174961.88147282301</v>
      </c>
      <c r="L81" s="7">
        <v>166657.293192135</v>
      </c>
      <c r="M81" s="5">
        <v>175577</v>
      </c>
      <c r="N81" s="5">
        <v>200621</v>
      </c>
      <c r="O81" s="6">
        <v>0.76269799999999999</v>
      </c>
    </row>
    <row r="82" spans="1:15" x14ac:dyDescent="0.35">
      <c r="A82" s="14" t="s">
        <v>262</v>
      </c>
      <c r="B82" s="20" t="s">
        <v>78</v>
      </c>
      <c r="C82" s="22">
        <v>5014649.8540642103</v>
      </c>
      <c r="D82" s="1">
        <v>9512596.2232417297</v>
      </c>
      <c r="E82" s="4">
        <v>69040.446720424996</v>
      </c>
      <c r="F82" s="1">
        <v>10360459.6476778</v>
      </c>
      <c r="G82" s="7">
        <v>11617631.813208999</v>
      </c>
      <c r="H82" s="22">
        <v>10354309.0971501</v>
      </c>
      <c r="I82" s="1">
        <v>10644384.372843901</v>
      </c>
      <c r="J82" s="1">
        <v>10098324.610794</v>
      </c>
      <c r="K82" s="1">
        <v>10151198.2603503</v>
      </c>
      <c r="L82" s="7">
        <v>9200619.7408744898</v>
      </c>
      <c r="M82" s="5">
        <v>9126334</v>
      </c>
      <c r="N82" s="5">
        <v>10089767</v>
      </c>
      <c r="O82" s="6">
        <v>0.66981000000000002</v>
      </c>
    </row>
    <row r="83" spans="1:15" x14ac:dyDescent="0.35">
      <c r="A83" s="14" t="s">
        <v>263</v>
      </c>
      <c r="B83" s="20" t="s">
        <v>79</v>
      </c>
      <c r="C83" s="22">
        <v>917479.35760564695</v>
      </c>
      <c r="D83" s="1">
        <v>1163106.77660958</v>
      </c>
      <c r="E83" s="4">
        <v>7716.8448395658697</v>
      </c>
      <c r="F83" s="1">
        <v>1372351.8622258201</v>
      </c>
      <c r="G83" s="7">
        <v>1557708.47334672</v>
      </c>
      <c r="H83" s="22">
        <v>1477271.67399432</v>
      </c>
      <c r="I83" s="1">
        <v>1073005.8665330801</v>
      </c>
      <c r="J83" s="1">
        <v>1320460.18334323</v>
      </c>
      <c r="K83" s="1">
        <v>1310279.1191749701</v>
      </c>
      <c r="L83" s="7">
        <v>1353643.0143047399</v>
      </c>
      <c r="M83" s="5">
        <v>1252662</v>
      </c>
      <c r="N83" s="5">
        <v>1306932</v>
      </c>
      <c r="O83" s="6">
        <v>0.82562899999999995</v>
      </c>
    </row>
    <row r="84" spans="1:15" x14ac:dyDescent="0.35">
      <c r="A84" s="14" t="s">
        <v>264</v>
      </c>
      <c r="B84" s="20" t="s">
        <v>80</v>
      </c>
      <c r="C84" s="22">
        <v>134319.87967926799</v>
      </c>
      <c r="D84" s="1">
        <v>189799.412472014</v>
      </c>
      <c r="E84" s="4">
        <v>736.84862759513805</v>
      </c>
      <c r="F84" s="1">
        <v>221487.37180362601</v>
      </c>
      <c r="G84" s="7">
        <v>232777.03565966801</v>
      </c>
      <c r="H84" s="22">
        <v>243513.585408796</v>
      </c>
      <c r="I84" s="1">
        <v>237509.664162528</v>
      </c>
      <c r="J84" s="1">
        <v>271027.582885788</v>
      </c>
      <c r="K84" s="1">
        <v>241143.56161544501</v>
      </c>
      <c r="L84" s="7">
        <v>248729.122117405</v>
      </c>
      <c r="M84" s="5">
        <v>194596</v>
      </c>
      <c r="N84" s="5">
        <v>248385</v>
      </c>
      <c r="O84" s="6">
        <v>0.14502200000000001</v>
      </c>
    </row>
    <row r="85" spans="1:15" x14ac:dyDescent="0.35">
      <c r="A85" s="14" t="s">
        <v>265</v>
      </c>
      <c r="B85" s="20" t="s">
        <v>81</v>
      </c>
      <c r="C85" s="22">
        <v>435951.43931206799</v>
      </c>
      <c r="D85" s="1">
        <v>687549.29246282706</v>
      </c>
      <c r="E85" s="4">
        <v>9112.8893632203108</v>
      </c>
      <c r="F85" s="1">
        <v>722116.90486467804</v>
      </c>
      <c r="G85" s="7">
        <v>842098.92823072197</v>
      </c>
      <c r="H85" s="22">
        <v>906218.70931701502</v>
      </c>
      <c r="I85" s="1">
        <v>868307.43640943</v>
      </c>
      <c r="J85" s="1">
        <v>963260.77940667095</v>
      </c>
      <c r="K85" s="1">
        <v>719615.46283383598</v>
      </c>
      <c r="L85" s="7">
        <v>905846.50467478402</v>
      </c>
      <c r="M85" s="5">
        <v>671929</v>
      </c>
      <c r="N85" s="5">
        <v>872650</v>
      </c>
      <c r="O85" s="6">
        <v>0.18434800000000001</v>
      </c>
    </row>
    <row r="86" spans="1:15" x14ac:dyDescent="0.35">
      <c r="A86" s="14" t="s">
        <v>266</v>
      </c>
      <c r="B86" s="20" t="s">
        <v>82</v>
      </c>
      <c r="C86" s="22">
        <v>4668.0194310492298</v>
      </c>
      <c r="D86" s="1">
        <v>6624.4709957657997</v>
      </c>
      <c r="E86" s="4">
        <v>1261.9621049285699</v>
      </c>
      <c r="F86" s="1">
        <v>5437.4821863212001</v>
      </c>
      <c r="G86" s="7">
        <v>4466.0335300930401</v>
      </c>
      <c r="H86" s="22">
        <v>3860.9539918998698</v>
      </c>
      <c r="I86" s="1">
        <v>4586.2743546600404</v>
      </c>
      <c r="J86" s="1">
        <v>4886.1183030601896</v>
      </c>
      <c r="K86" s="1">
        <v>3867.88515594924</v>
      </c>
      <c r="L86" s="7">
        <v>4081.3194584523799</v>
      </c>
      <c r="M86" s="5">
        <v>5299</v>
      </c>
      <c r="N86" s="5">
        <v>4257</v>
      </c>
      <c r="O86" s="6">
        <v>0.195692</v>
      </c>
    </row>
    <row r="87" spans="1:15" x14ac:dyDescent="0.35">
      <c r="A87" s="14" t="s">
        <v>267</v>
      </c>
      <c r="B87" s="20" t="s">
        <v>83</v>
      </c>
      <c r="C87" s="22">
        <v>411455.96061512502</v>
      </c>
      <c r="D87" s="1">
        <v>727234.65277882305</v>
      </c>
      <c r="E87" s="4">
        <v>2170.7920199908599</v>
      </c>
      <c r="F87" s="1">
        <v>745884.77656937903</v>
      </c>
      <c r="G87" s="7">
        <v>772601.43887243001</v>
      </c>
      <c r="H87" s="22">
        <v>901578.79924656998</v>
      </c>
      <c r="I87" s="1">
        <v>856994.79628500901</v>
      </c>
      <c r="J87" s="1">
        <v>852613.89538481296</v>
      </c>
      <c r="K87" s="1">
        <v>862214.08292153</v>
      </c>
      <c r="L87" s="7">
        <v>722026.72298281197</v>
      </c>
      <c r="M87" s="5">
        <v>664294</v>
      </c>
      <c r="N87" s="5">
        <v>839086</v>
      </c>
      <c r="O87" s="6">
        <v>0.195692</v>
      </c>
    </row>
    <row r="88" spans="1:15" x14ac:dyDescent="0.35">
      <c r="A88" s="14" t="s">
        <v>268</v>
      </c>
      <c r="B88" s="20" t="s">
        <v>84</v>
      </c>
      <c r="C88" s="22">
        <v>9287.2675982328001</v>
      </c>
      <c r="D88" s="1">
        <v>10867.1607056753</v>
      </c>
      <c r="E88" s="4">
        <v>537.228751173158</v>
      </c>
      <c r="F88" s="1">
        <v>12724.622152804501</v>
      </c>
      <c r="G88" s="7">
        <v>13160.0568728247</v>
      </c>
      <c r="H88" s="22">
        <v>12747.896297891501</v>
      </c>
      <c r="I88" s="1">
        <v>7385.5613726272504</v>
      </c>
      <c r="J88" s="1">
        <v>13320.479235121</v>
      </c>
      <c r="K88" s="1">
        <v>16977.592973731102</v>
      </c>
      <c r="L88" s="7">
        <v>12533.1434087903</v>
      </c>
      <c r="M88" s="5">
        <v>11510</v>
      </c>
      <c r="N88" s="5">
        <v>12593</v>
      </c>
      <c r="O88" s="6">
        <v>0.75713399999999997</v>
      </c>
    </row>
    <row r="89" spans="1:15" x14ac:dyDescent="0.35">
      <c r="A89" s="14" t="s">
        <v>269</v>
      </c>
      <c r="B89" s="20" t="s">
        <v>85</v>
      </c>
      <c r="C89" s="22">
        <v>3028.72246438515</v>
      </c>
      <c r="D89" s="1">
        <v>1107.8548827151401</v>
      </c>
      <c r="E89" s="4">
        <v>952.64587369365404</v>
      </c>
      <c r="F89" s="1">
        <v>2246.22910819759</v>
      </c>
      <c r="G89" s="7">
        <v>853.95154708452799</v>
      </c>
      <c r="H89" s="22">
        <v>913.98703440750296</v>
      </c>
      <c r="I89" s="1">
        <v>741.85032459054605</v>
      </c>
      <c r="J89" s="1">
        <v>484.60016947160199</v>
      </c>
      <c r="K89" s="1">
        <v>2433.72686667791</v>
      </c>
      <c r="L89" s="7">
        <v>426.772647754513</v>
      </c>
      <c r="M89" s="5">
        <v>1809</v>
      </c>
      <c r="N89" s="5">
        <v>1000</v>
      </c>
      <c r="O89" s="6">
        <v>0.47401100000000002</v>
      </c>
    </row>
    <row r="90" spans="1:15" x14ac:dyDescent="0.35">
      <c r="A90" s="14" t="s">
        <v>270</v>
      </c>
      <c r="B90" s="20" t="s">
        <v>86</v>
      </c>
      <c r="C90" s="22">
        <v>923.18890326277801</v>
      </c>
      <c r="D90" s="1">
        <v>936.92178807919299</v>
      </c>
      <c r="E90" s="4">
        <v>197.355873138758</v>
      </c>
      <c r="F90" s="1">
        <v>508.78988383577899</v>
      </c>
      <c r="G90" s="7">
        <v>804.36798826464803</v>
      </c>
      <c r="H90" s="22">
        <v>649.586777907194</v>
      </c>
      <c r="I90" s="1">
        <v>566.56796846216503</v>
      </c>
      <c r="J90" s="1">
        <v>454.96948645231299</v>
      </c>
      <c r="K90" s="1">
        <v>974.65414074407397</v>
      </c>
      <c r="L90" s="7">
        <v>1482.6735808523099</v>
      </c>
      <c r="M90" s="5">
        <v>793.3</v>
      </c>
      <c r="N90" s="5">
        <v>825.7</v>
      </c>
      <c r="O90" s="6">
        <v>0.927647</v>
      </c>
    </row>
    <row r="91" spans="1:15" x14ac:dyDescent="0.35">
      <c r="A91" s="14" t="s">
        <v>271</v>
      </c>
      <c r="B91" s="20" t="s">
        <v>87</v>
      </c>
      <c r="C91" s="22">
        <v>1186826.0202500001</v>
      </c>
      <c r="D91" s="1">
        <v>1063686.5283959301</v>
      </c>
      <c r="E91" s="4">
        <v>5079.4561683813399</v>
      </c>
      <c r="F91" s="1">
        <v>1108159.34821575</v>
      </c>
      <c r="G91" s="7">
        <v>1147878.63718931</v>
      </c>
      <c r="H91" s="22">
        <v>1686985.73297356</v>
      </c>
      <c r="I91" s="1">
        <v>1658718.87788077</v>
      </c>
      <c r="J91" s="1">
        <v>1666255.3663741101</v>
      </c>
      <c r="K91" s="1">
        <v>1305109.9794467599</v>
      </c>
      <c r="L91" s="7">
        <v>1554037.7498870001</v>
      </c>
      <c r="M91" s="5">
        <v>1126638</v>
      </c>
      <c r="N91" s="5">
        <v>1574222</v>
      </c>
      <c r="O91" s="6">
        <v>1.7184000000000001E-2</v>
      </c>
    </row>
    <row r="92" spans="1:15" x14ac:dyDescent="0.35">
      <c r="A92" s="14" t="s">
        <v>272</v>
      </c>
      <c r="B92" s="20" t="s">
        <v>88</v>
      </c>
      <c r="C92" s="22">
        <v>1467.4963848377299</v>
      </c>
      <c r="D92" s="1">
        <v>821.72778057861001</v>
      </c>
      <c r="E92" s="4">
        <v>117.09529726832299</v>
      </c>
      <c r="F92" s="1">
        <v>2078.0615945702898</v>
      </c>
      <c r="G92" s="7">
        <v>1993.7144750095699</v>
      </c>
      <c r="H92" s="22">
        <v>1564.2230007595001</v>
      </c>
      <c r="I92" s="1">
        <v>3083.2379157495802</v>
      </c>
      <c r="J92" s="1">
        <v>2124.2986758983402</v>
      </c>
      <c r="K92" s="1">
        <v>1555.7010071807499</v>
      </c>
      <c r="L92" s="7">
        <v>1022.56789347516</v>
      </c>
      <c r="M92" s="5">
        <v>1590</v>
      </c>
      <c r="N92" s="5">
        <v>1870</v>
      </c>
      <c r="O92" s="6">
        <v>0.74354799999999999</v>
      </c>
    </row>
    <row r="93" spans="1:15" x14ac:dyDescent="0.35">
      <c r="A93" s="14" t="s">
        <v>273</v>
      </c>
      <c r="B93" s="20" t="s">
        <v>89</v>
      </c>
      <c r="C93" s="22">
        <v>73890536.124832496</v>
      </c>
      <c r="D93" s="1">
        <v>86617707.755968004</v>
      </c>
      <c r="E93" s="4">
        <v>1238350.58237776</v>
      </c>
      <c r="F93" s="1">
        <v>85269590.344805703</v>
      </c>
      <c r="G93" s="7">
        <v>85062670.321602002</v>
      </c>
      <c r="H93" s="22">
        <v>89181287.039204895</v>
      </c>
      <c r="I93" s="1">
        <v>84370022.231399</v>
      </c>
      <c r="J93" s="1">
        <v>85904527.250178605</v>
      </c>
      <c r="K93" s="1">
        <v>90845981.099338204</v>
      </c>
      <c r="L93" s="7">
        <v>77842859.327484801</v>
      </c>
      <c r="M93" s="5">
        <v>82710126</v>
      </c>
      <c r="N93" s="5">
        <v>85628935</v>
      </c>
      <c r="O93" s="6">
        <v>0.655165</v>
      </c>
    </row>
    <row r="94" spans="1:15" x14ac:dyDescent="0.35">
      <c r="A94" s="14" t="s">
        <v>274</v>
      </c>
      <c r="B94" s="20" t="s">
        <v>90</v>
      </c>
      <c r="C94" s="22">
        <v>542896.69572185294</v>
      </c>
      <c r="D94" s="1">
        <v>828725.54159226303</v>
      </c>
      <c r="E94" s="4">
        <v>8159.7485837414097</v>
      </c>
      <c r="F94" s="1">
        <v>750807.97090966103</v>
      </c>
      <c r="G94" s="7">
        <v>857043.39954802603</v>
      </c>
      <c r="H94" s="22">
        <v>906347.25139395904</v>
      </c>
      <c r="I94" s="1">
        <v>689424.73110653099</v>
      </c>
      <c r="J94" s="1">
        <v>726711.56829548103</v>
      </c>
      <c r="K94" s="1">
        <v>762260.49311804003</v>
      </c>
      <c r="L94" s="7">
        <v>654040.92702134699</v>
      </c>
      <c r="M94" s="5">
        <v>744868</v>
      </c>
      <c r="N94" s="5">
        <v>747757</v>
      </c>
      <c r="O94" s="6">
        <v>0.96026900000000004</v>
      </c>
    </row>
    <row r="95" spans="1:15" x14ac:dyDescent="0.35">
      <c r="A95" s="14" t="s">
        <v>275</v>
      </c>
      <c r="B95" s="20" t="s">
        <v>91</v>
      </c>
      <c r="C95" s="22">
        <v>423532.73574731703</v>
      </c>
      <c r="D95" s="1">
        <v>305716.42999461701</v>
      </c>
      <c r="E95" s="4">
        <v>26666.718327054299</v>
      </c>
      <c r="F95" s="1">
        <v>312723.18400220101</v>
      </c>
      <c r="G95" s="7">
        <v>348747.109719817</v>
      </c>
      <c r="H95" s="22">
        <v>299317.720808613</v>
      </c>
      <c r="I95" s="1">
        <v>321132.43675041298</v>
      </c>
      <c r="J95" s="1">
        <v>328139.65540262702</v>
      </c>
      <c r="K95" s="1">
        <v>365794.09983309603</v>
      </c>
      <c r="L95" s="7">
        <v>312129.74314290797</v>
      </c>
      <c r="M95" s="5">
        <v>347680</v>
      </c>
      <c r="N95" s="5">
        <v>325303</v>
      </c>
      <c r="O95" s="6">
        <v>0.64376</v>
      </c>
    </row>
    <row r="96" spans="1:15" x14ac:dyDescent="0.35">
      <c r="A96" s="14" t="s">
        <v>276</v>
      </c>
      <c r="B96" s="20" t="s">
        <v>92</v>
      </c>
      <c r="C96" s="22">
        <v>400268.40207478701</v>
      </c>
      <c r="D96" s="1">
        <v>734548.02464327705</v>
      </c>
      <c r="E96" s="4">
        <v>2796.0502569209698</v>
      </c>
      <c r="F96" s="1">
        <v>750084.44452037604</v>
      </c>
      <c r="G96" s="7">
        <v>795787.27034655504</v>
      </c>
      <c r="H96" s="22">
        <v>890496.03931082098</v>
      </c>
      <c r="I96" s="1">
        <v>892686.92136696004</v>
      </c>
      <c r="J96" s="1">
        <v>816917.79766209598</v>
      </c>
      <c r="K96" s="1">
        <v>831673.81341959699</v>
      </c>
      <c r="L96" s="7">
        <v>740545.79862843803</v>
      </c>
      <c r="M96" s="5">
        <v>670172</v>
      </c>
      <c r="N96" s="5">
        <v>834464</v>
      </c>
      <c r="O96" s="6">
        <v>0.248808</v>
      </c>
    </row>
    <row r="97" spans="1:15" x14ac:dyDescent="0.35">
      <c r="A97" s="14" t="s">
        <v>277</v>
      </c>
      <c r="B97" s="20" t="s">
        <v>93</v>
      </c>
      <c r="C97" s="22">
        <v>28020.4346964039</v>
      </c>
      <c r="D97" s="1">
        <v>13729.360382389001</v>
      </c>
      <c r="E97" s="4">
        <v>3463.5083840721099</v>
      </c>
      <c r="F97" s="1">
        <v>14538.5284445618</v>
      </c>
      <c r="G97" s="7">
        <v>15829.8346014667</v>
      </c>
      <c r="H97" s="22">
        <v>15703.5109718763</v>
      </c>
      <c r="I97" s="1">
        <v>16421.704322768001</v>
      </c>
      <c r="J97" s="1">
        <v>14771.887872447</v>
      </c>
      <c r="K97" s="1">
        <v>16243.9704170736</v>
      </c>
      <c r="L97" s="7">
        <v>14195.467302726</v>
      </c>
      <c r="M97" s="5">
        <v>18030</v>
      </c>
      <c r="N97" s="5">
        <v>15467</v>
      </c>
      <c r="O97" s="6">
        <v>0.63121000000000005</v>
      </c>
    </row>
    <row r="98" spans="1:15" x14ac:dyDescent="0.35">
      <c r="A98" s="14" t="s">
        <v>278</v>
      </c>
      <c r="B98" s="20" t="s">
        <v>94</v>
      </c>
      <c r="C98" s="22">
        <v>344833.83435237798</v>
      </c>
      <c r="D98" s="1">
        <v>452165.25774178997</v>
      </c>
      <c r="E98" s="4">
        <v>50875.6339871296</v>
      </c>
      <c r="F98" s="1">
        <v>468028.08785951597</v>
      </c>
      <c r="G98" s="7">
        <v>470909.07108025701</v>
      </c>
      <c r="H98" s="22">
        <v>353738.58590383502</v>
      </c>
      <c r="I98" s="1">
        <v>351112.28724593302</v>
      </c>
      <c r="J98" s="1">
        <v>315058.675641621</v>
      </c>
      <c r="K98" s="1">
        <v>351051.46287835902</v>
      </c>
      <c r="L98" s="7">
        <v>347684.07334508502</v>
      </c>
      <c r="M98" s="5">
        <v>433984</v>
      </c>
      <c r="N98" s="5">
        <v>343729</v>
      </c>
      <c r="O98" s="6">
        <v>9.2468999999999996E-2</v>
      </c>
    </row>
    <row r="99" spans="1:15" x14ac:dyDescent="0.35">
      <c r="A99" s="14" t="s">
        <v>279</v>
      </c>
      <c r="B99" s="20" t="s">
        <v>95</v>
      </c>
      <c r="C99" s="22">
        <v>27951.693683575701</v>
      </c>
      <c r="D99" s="1">
        <v>49417.147650696803</v>
      </c>
      <c r="E99" s="4">
        <v>1385.5310960361001</v>
      </c>
      <c r="F99" s="1">
        <v>48969.6812622914</v>
      </c>
      <c r="G99" s="7">
        <v>45834.178558724598</v>
      </c>
      <c r="H99" s="22">
        <v>50256.750670962901</v>
      </c>
      <c r="I99" s="1">
        <v>48506.655082862097</v>
      </c>
      <c r="J99" s="1">
        <v>43434.284979889999</v>
      </c>
      <c r="K99" s="1">
        <v>42081.245857540103</v>
      </c>
      <c r="L99" s="7">
        <v>42508.353207958702</v>
      </c>
      <c r="M99" s="5">
        <v>43043</v>
      </c>
      <c r="N99" s="5">
        <v>45357</v>
      </c>
      <c r="O99" s="6">
        <v>0.79290300000000002</v>
      </c>
    </row>
    <row r="100" spans="1:15" x14ac:dyDescent="0.35">
      <c r="A100" s="14" t="s">
        <v>280</v>
      </c>
      <c r="B100" s="20" t="s">
        <v>96</v>
      </c>
      <c r="C100" s="22">
        <v>361.09377847823998</v>
      </c>
      <c r="D100" s="1">
        <v>2159.7403003584</v>
      </c>
      <c r="E100" s="4">
        <v>1145.56223452515</v>
      </c>
      <c r="F100" s="1">
        <v>1878.4155327124499</v>
      </c>
      <c r="G100" s="7">
        <v>1520.4991063657901</v>
      </c>
      <c r="H100" s="22">
        <v>1723.7053135482699</v>
      </c>
      <c r="I100" s="1">
        <v>2239.0921957088199</v>
      </c>
      <c r="J100" s="1">
        <v>1108.0467737398701</v>
      </c>
      <c r="K100" s="1">
        <v>1818.2091882622699</v>
      </c>
      <c r="L100" s="7">
        <v>949.818246590596</v>
      </c>
      <c r="M100" s="5">
        <v>1480</v>
      </c>
      <c r="N100" s="5">
        <v>1568</v>
      </c>
      <c r="O100" s="6">
        <v>0.903752</v>
      </c>
    </row>
    <row r="101" spans="1:15" x14ac:dyDescent="0.35">
      <c r="A101" s="14" t="s">
        <v>281</v>
      </c>
      <c r="B101" s="20" t="s">
        <v>97</v>
      </c>
      <c r="C101" s="22">
        <v>634879.06582100305</v>
      </c>
      <c r="D101" s="1">
        <v>179839.16592929899</v>
      </c>
      <c r="E101" s="4">
        <v>1416.28648834301</v>
      </c>
      <c r="F101" s="1">
        <v>89737.212181726398</v>
      </c>
      <c r="G101" s="7">
        <v>58752.5415087039</v>
      </c>
      <c r="H101" s="22">
        <v>119757.445243389</v>
      </c>
      <c r="I101" s="1">
        <v>229298.97897501799</v>
      </c>
      <c r="J101" s="1">
        <v>417204.89097162901</v>
      </c>
      <c r="K101" s="1">
        <v>172192.080958754</v>
      </c>
      <c r="L101" s="7">
        <v>239855.31262827601</v>
      </c>
      <c r="M101" s="5">
        <v>240802</v>
      </c>
      <c r="N101" s="5">
        <v>235662</v>
      </c>
      <c r="O101" s="6">
        <v>0.96026900000000004</v>
      </c>
    </row>
    <row r="102" spans="1:15" x14ac:dyDescent="0.35">
      <c r="A102" s="14" t="s">
        <v>282</v>
      </c>
      <c r="B102" s="20" t="s">
        <v>98</v>
      </c>
      <c r="C102" s="22">
        <v>5467.2382638395802</v>
      </c>
      <c r="D102" s="1">
        <v>2810.49491098013</v>
      </c>
      <c r="E102" s="4">
        <v>5261.7906248445397</v>
      </c>
      <c r="F102" s="1">
        <v>5458.3609787086498</v>
      </c>
      <c r="G102" s="7">
        <v>3779.6401104338902</v>
      </c>
      <c r="H102" s="22">
        <v>3264.6529337481002</v>
      </c>
      <c r="I102" s="1">
        <v>2486.65913182745</v>
      </c>
      <c r="J102" s="1">
        <v>3452.7220914590098</v>
      </c>
      <c r="K102" s="1">
        <v>3164.5302227579</v>
      </c>
      <c r="L102" s="7">
        <v>3068.4775086345198</v>
      </c>
      <c r="M102" s="5">
        <v>4379</v>
      </c>
      <c r="N102" s="5">
        <v>3087</v>
      </c>
      <c r="O102" s="6">
        <v>0.195692</v>
      </c>
    </row>
    <row r="103" spans="1:15" x14ac:dyDescent="0.35">
      <c r="A103" s="14" t="s">
        <v>283</v>
      </c>
      <c r="B103" s="20" t="s">
        <v>99</v>
      </c>
      <c r="C103" s="22">
        <v>75737932.984926194</v>
      </c>
      <c r="D103" s="1">
        <v>102146770.943719</v>
      </c>
      <c r="E103" s="4">
        <v>710600.42726838996</v>
      </c>
      <c r="F103" s="1">
        <v>103979571.784235</v>
      </c>
      <c r="G103" s="7">
        <v>116153251.21165</v>
      </c>
      <c r="H103" s="22">
        <v>115364764.844668</v>
      </c>
      <c r="I103" s="1">
        <v>97081435.288652197</v>
      </c>
      <c r="J103" s="1">
        <v>112476851.649333</v>
      </c>
      <c r="K103" s="1">
        <v>115782197.482473</v>
      </c>
      <c r="L103" s="7">
        <v>107272482.339726</v>
      </c>
      <c r="M103" s="5">
        <v>99504382</v>
      </c>
      <c r="N103" s="5">
        <v>109595546</v>
      </c>
      <c r="O103" s="6">
        <v>0.52458300000000002</v>
      </c>
    </row>
    <row r="104" spans="1:15" x14ac:dyDescent="0.35">
      <c r="A104" s="14" t="s">
        <v>284</v>
      </c>
      <c r="B104" s="20" t="s">
        <v>100</v>
      </c>
      <c r="C104" s="22">
        <v>94185526.466243505</v>
      </c>
      <c r="D104" s="1">
        <v>129330700.620123</v>
      </c>
      <c r="E104" s="4">
        <v>438046.77065347898</v>
      </c>
      <c r="F104" s="1">
        <v>122144982.564606</v>
      </c>
      <c r="G104" s="7">
        <v>128158594.59620599</v>
      </c>
      <c r="H104" s="22">
        <v>114213130.742382</v>
      </c>
      <c r="I104" s="1">
        <v>128038549.388568</v>
      </c>
      <c r="J104" s="1">
        <v>112706535.63661601</v>
      </c>
      <c r="K104" s="1">
        <v>114744666.85068201</v>
      </c>
      <c r="L104" s="7">
        <v>112082307.214471</v>
      </c>
      <c r="M104" s="5">
        <v>118454951</v>
      </c>
      <c r="N104" s="5">
        <v>116357038</v>
      </c>
      <c r="O104" s="6">
        <v>0.87335099999999999</v>
      </c>
    </row>
    <row r="105" spans="1:15" x14ac:dyDescent="0.35">
      <c r="A105" s="14" t="s">
        <v>285</v>
      </c>
      <c r="B105" s="20" t="s">
        <v>101</v>
      </c>
      <c r="C105" s="22">
        <v>394652.05113027501</v>
      </c>
      <c r="D105" s="1">
        <v>446964.29238703602</v>
      </c>
      <c r="E105" s="4">
        <v>6888.1519041185002</v>
      </c>
      <c r="F105" s="1">
        <v>884296.55491950002</v>
      </c>
      <c r="G105" s="7">
        <v>1241295.6965530601</v>
      </c>
      <c r="H105" s="22">
        <v>1576533.04068509</v>
      </c>
      <c r="I105" s="1">
        <v>913751.56188219495</v>
      </c>
      <c r="J105" s="1">
        <v>1079249.45633338</v>
      </c>
      <c r="K105" s="1">
        <v>920489.44405728905</v>
      </c>
      <c r="L105" s="7">
        <v>1005216.72737442</v>
      </c>
      <c r="M105" s="5">
        <v>741802</v>
      </c>
      <c r="N105" s="5">
        <v>1099048</v>
      </c>
      <c r="O105" s="6">
        <v>0.337926</v>
      </c>
    </row>
    <row r="106" spans="1:15" x14ac:dyDescent="0.35">
      <c r="A106" s="14" t="s">
        <v>286</v>
      </c>
      <c r="B106" s="20" t="s">
        <v>102</v>
      </c>
      <c r="C106" s="22">
        <v>4372902.5552941998</v>
      </c>
      <c r="D106" s="1">
        <v>11959131.211830899</v>
      </c>
      <c r="E106" s="4">
        <v>871548.046624479</v>
      </c>
      <c r="F106" s="1">
        <v>14355073.908189701</v>
      </c>
      <c r="G106" s="7">
        <v>16252879.864968</v>
      </c>
      <c r="H106" s="22">
        <v>10654426.249409899</v>
      </c>
      <c r="I106" s="1">
        <v>11237886.619659699</v>
      </c>
      <c r="J106" s="1">
        <v>8676832.1155606192</v>
      </c>
      <c r="K106" s="1">
        <v>10697686.3143606</v>
      </c>
      <c r="L106" s="7">
        <v>9830235.8606064394</v>
      </c>
      <c r="M106" s="5">
        <v>11734997</v>
      </c>
      <c r="N106" s="5">
        <v>10219413</v>
      </c>
      <c r="O106" s="6">
        <v>0.71467899999999995</v>
      </c>
    </row>
    <row r="107" spans="1:15" x14ac:dyDescent="0.35">
      <c r="A107" s="14" t="s">
        <v>287</v>
      </c>
      <c r="B107" s="20" t="s">
        <v>103</v>
      </c>
      <c r="C107" s="22">
        <v>12267.2111625378</v>
      </c>
      <c r="D107" s="1">
        <v>10899.549175957</v>
      </c>
      <c r="E107" s="4">
        <v>2849.6376852799699</v>
      </c>
      <c r="F107" s="1">
        <v>10708.335584263399</v>
      </c>
      <c r="G107" s="7">
        <v>9038.5319330235106</v>
      </c>
      <c r="H107" s="22">
        <v>10697.796642953201</v>
      </c>
      <c r="I107" s="1">
        <v>9802.9696342317002</v>
      </c>
      <c r="J107" s="1">
        <v>10291.0324671411</v>
      </c>
      <c r="K107" s="1">
        <v>10350.3353467329</v>
      </c>
      <c r="L107" s="7">
        <v>8069.4892684352999</v>
      </c>
      <c r="M107" s="5">
        <v>10728</v>
      </c>
      <c r="N107" s="5">
        <v>9842</v>
      </c>
      <c r="O107" s="6">
        <v>0.54927099999999995</v>
      </c>
    </row>
    <row r="108" spans="1:15" x14ac:dyDescent="0.35">
      <c r="A108" s="14" t="s">
        <v>288</v>
      </c>
      <c r="B108" s="20" t="s">
        <v>104</v>
      </c>
      <c r="C108" s="22">
        <v>15865.859376681499</v>
      </c>
      <c r="D108" s="1">
        <v>12748.966767145101</v>
      </c>
      <c r="E108" s="4">
        <v>427.38065020698701</v>
      </c>
      <c r="F108" s="1">
        <v>12618.3950711328</v>
      </c>
      <c r="G108" s="7">
        <v>14829.125344447601</v>
      </c>
      <c r="H108" s="22">
        <v>12793.3062858472</v>
      </c>
      <c r="I108" s="1">
        <v>11970.852910724099</v>
      </c>
      <c r="J108" s="1">
        <v>9585.2916901471508</v>
      </c>
      <c r="K108" s="1">
        <v>14592.165336844901</v>
      </c>
      <c r="L108" s="7">
        <v>9218.6360114807703</v>
      </c>
      <c r="M108" s="5">
        <v>14016</v>
      </c>
      <c r="N108" s="5">
        <v>11632</v>
      </c>
      <c r="O108" s="6">
        <v>0.27588800000000002</v>
      </c>
    </row>
    <row r="109" spans="1:15" x14ac:dyDescent="0.35">
      <c r="A109" s="14" t="s">
        <v>289</v>
      </c>
      <c r="B109" s="20" t="s">
        <v>105</v>
      </c>
      <c r="C109" s="22">
        <v>14657.6804473503</v>
      </c>
      <c r="D109" s="1">
        <v>26203.850533624201</v>
      </c>
      <c r="E109" s="4">
        <v>697.17905666327295</v>
      </c>
      <c r="F109" s="1">
        <v>26559.629933123299</v>
      </c>
      <c r="G109" s="7">
        <v>27184.515852959401</v>
      </c>
      <c r="H109" s="22">
        <v>27889.492302827199</v>
      </c>
      <c r="I109" s="1">
        <v>23418.6620088946</v>
      </c>
      <c r="J109" s="1">
        <v>23818.3584147078</v>
      </c>
      <c r="K109" s="1">
        <v>28803.341008069001</v>
      </c>
      <c r="L109" s="7">
        <v>20389.559360545201</v>
      </c>
      <c r="M109" s="5">
        <v>23651</v>
      </c>
      <c r="N109" s="5">
        <v>24864</v>
      </c>
      <c r="O109" s="6">
        <v>0.82562899999999995</v>
      </c>
    </row>
    <row r="110" spans="1:15" x14ac:dyDescent="0.35">
      <c r="A110" s="14" t="s">
        <v>290</v>
      </c>
      <c r="B110" s="20" t="s">
        <v>106</v>
      </c>
      <c r="C110" s="22">
        <v>11544.2295913136</v>
      </c>
      <c r="D110" s="1">
        <v>11886.3818797357</v>
      </c>
      <c r="E110" s="4">
        <v>433.33477213181499</v>
      </c>
      <c r="F110" s="1">
        <v>12031.0831216929</v>
      </c>
      <c r="G110" s="7">
        <v>10095.0751618787</v>
      </c>
      <c r="H110" s="22">
        <v>10623.886330609101</v>
      </c>
      <c r="I110" s="1">
        <v>10356.293195628101</v>
      </c>
      <c r="J110" s="1">
        <v>7733.9870241764902</v>
      </c>
      <c r="K110" s="1">
        <v>7808.4620991992897</v>
      </c>
      <c r="L110" s="7">
        <v>8076.5063650513703</v>
      </c>
      <c r="M110" s="5">
        <v>11389</v>
      </c>
      <c r="N110" s="5">
        <v>8920</v>
      </c>
      <c r="O110" s="6">
        <v>0.11319899999999999</v>
      </c>
    </row>
    <row r="111" spans="1:15" x14ac:dyDescent="0.35">
      <c r="A111" s="14" t="s">
        <v>291</v>
      </c>
      <c r="B111" s="20" t="s">
        <v>107</v>
      </c>
      <c r="C111" s="22">
        <v>176172.74133367901</v>
      </c>
      <c r="D111" s="1">
        <v>36641.408036560999</v>
      </c>
      <c r="E111" s="4">
        <v>3042.0572158472901</v>
      </c>
      <c r="F111" s="1">
        <v>16025.3848438933</v>
      </c>
      <c r="G111" s="7">
        <v>4751.2731117067897</v>
      </c>
      <c r="H111" s="22">
        <v>24601.9557468696</v>
      </c>
      <c r="I111" s="1">
        <v>41330.364475663198</v>
      </c>
      <c r="J111" s="1">
        <v>180.90281459303901</v>
      </c>
      <c r="K111" s="1">
        <v>31537.9543319564</v>
      </c>
      <c r="L111" s="7">
        <v>53729.861557864198</v>
      </c>
      <c r="M111" s="5">
        <v>58398</v>
      </c>
      <c r="N111" s="5">
        <v>30276</v>
      </c>
      <c r="O111" s="6">
        <v>0.65591299999999997</v>
      </c>
    </row>
    <row r="112" spans="1:15" x14ac:dyDescent="0.35">
      <c r="A112" s="14" t="s">
        <v>292</v>
      </c>
      <c r="B112" s="20" t="s">
        <v>108</v>
      </c>
      <c r="C112" s="22">
        <v>45103.408364794603</v>
      </c>
      <c r="D112" s="1">
        <v>37221.881985363798</v>
      </c>
      <c r="E112" s="4">
        <v>4127.2105875163297</v>
      </c>
      <c r="F112" s="1">
        <v>38552.153439819602</v>
      </c>
      <c r="G112" s="7">
        <v>53476.921029533398</v>
      </c>
      <c r="H112" s="22">
        <v>59613.588567348401</v>
      </c>
      <c r="I112" s="1">
        <v>77121.769603945402</v>
      </c>
      <c r="J112" s="1">
        <v>57673.077256879798</v>
      </c>
      <c r="K112" s="1">
        <v>52100.889328880898</v>
      </c>
      <c r="L112" s="7">
        <v>54119.515837706102</v>
      </c>
      <c r="M112" s="5">
        <v>43589</v>
      </c>
      <c r="N112" s="5">
        <v>60126</v>
      </c>
      <c r="O112" s="6">
        <v>0.128167</v>
      </c>
    </row>
    <row r="113" spans="1:15" x14ac:dyDescent="0.35">
      <c r="A113" s="14" t="s">
        <v>293</v>
      </c>
      <c r="B113" s="20" t="s">
        <v>109</v>
      </c>
      <c r="C113" s="22" t="s">
        <v>185</v>
      </c>
      <c r="D113" s="1" t="s">
        <v>185</v>
      </c>
      <c r="E113" s="4" t="s">
        <v>185</v>
      </c>
      <c r="F113" s="1" t="s">
        <v>185</v>
      </c>
      <c r="G113" s="7" t="s">
        <v>185</v>
      </c>
      <c r="H113" s="22" t="s">
        <v>185</v>
      </c>
      <c r="I113" s="1" t="s">
        <v>185</v>
      </c>
      <c r="J113" s="1" t="s">
        <v>185</v>
      </c>
      <c r="K113" s="1" t="s">
        <v>185</v>
      </c>
      <c r="L113" s="7" t="s">
        <v>185</v>
      </c>
      <c r="M113" s="1" t="s">
        <v>185</v>
      </c>
      <c r="N113" s="1" t="s">
        <v>185</v>
      </c>
      <c r="O113" s="7" t="s">
        <v>185</v>
      </c>
    </row>
    <row r="114" spans="1:15" x14ac:dyDescent="0.35">
      <c r="A114" s="14" t="s">
        <v>294</v>
      </c>
      <c r="B114" s="20" t="s">
        <v>110</v>
      </c>
      <c r="C114" s="22" t="s">
        <v>185</v>
      </c>
      <c r="D114" s="1" t="s">
        <v>185</v>
      </c>
      <c r="E114" s="4" t="s">
        <v>185</v>
      </c>
      <c r="F114" s="1" t="s">
        <v>185</v>
      </c>
      <c r="G114" s="7" t="s">
        <v>185</v>
      </c>
      <c r="H114" s="22" t="s">
        <v>185</v>
      </c>
      <c r="I114" s="1" t="s">
        <v>185</v>
      </c>
      <c r="J114" s="1" t="s">
        <v>185</v>
      </c>
      <c r="K114" s="1" t="s">
        <v>185</v>
      </c>
      <c r="L114" s="7" t="s">
        <v>185</v>
      </c>
      <c r="M114" s="1" t="s">
        <v>185</v>
      </c>
      <c r="N114" s="1" t="s">
        <v>185</v>
      </c>
      <c r="O114" s="7" t="s">
        <v>185</v>
      </c>
    </row>
    <row r="115" spans="1:15" x14ac:dyDescent="0.35">
      <c r="A115" s="14" t="s">
        <v>295</v>
      </c>
      <c r="B115" s="20" t="s">
        <v>111</v>
      </c>
      <c r="C115" s="22" t="s">
        <v>185</v>
      </c>
      <c r="D115" s="1" t="s">
        <v>185</v>
      </c>
      <c r="E115" s="4" t="s">
        <v>185</v>
      </c>
      <c r="F115" s="1" t="s">
        <v>185</v>
      </c>
      <c r="G115" s="7" t="s">
        <v>185</v>
      </c>
      <c r="H115" s="22" t="s">
        <v>185</v>
      </c>
      <c r="I115" s="1" t="s">
        <v>185</v>
      </c>
      <c r="J115" s="1" t="s">
        <v>185</v>
      </c>
      <c r="K115" s="1" t="s">
        <v>185</v>
      </c>
      <c r="L115" s="7" t="s">
        <v>185</v>
      </c>
      <c r="M115" s="1" t="s">
        <v>185</v>
      </c>
      <c r="N115" s="1" t="s">
        <v>185</v>
      </c>
      <c r="O115" s="7" t="s">
        <v>185</v>
      </c>
    </row>
    <row r="116" spans="1:15" x14ac:dyDescent="0.35">
      <c r="A116" s="14" t="s">
        <v>296</v>
      </c>
      <c r="B116" s="20" t="s">
        <v>112</v>
      </c>
      <c r="C116" s="22">
        <v>34128.378919195398</v>
      </c>
      <c r="D116" s="1">
        <v>43913.0246024964</v>
      </c>
      <c r="E116" s="4">
        <v>1581.3544707057999</v>
      </c>
      <c r="F116" s="1">
        <v>45895.855589307299</v>
      </c>
      <c r="G116" s="7">
        <v>38891.149420836802</v>
      </c>
      <c r="H116" s="22">
        <v>38115.4929836827</v>
      </c>
      <c r="I116" s="1">
        <v>36468.907021855201</v>
      </c>
      <c r="J116" s="1">
        <v>35405.490115987202</v>
      </c>
      <c r="K116" s="1">
        <v>33045.519161005002</v>
      </c>
      <c r="L116" s="7">
        <v>35154.274236666002</v>
      </c>
      <c r="M116" s="5">
        <v>40707</v>
      </c>
      <c r="N116" s="5">
        <v>35638</v>
      </c>
      <c r="O116" s="6">
        <v>0.22383400000000001</v>
      </c>
    </row>
    <row r="117" spans="1:15" x14ac:dyDescent="0.35">
      <c r="A117" s="14" t="s">
        <v>297</v>
      </c>
      <c r="B117" s="20" t="s">
        <v>113</v>
      </c>
      <c r="C117" s="22">
        <v>308658.71877797798</v>
      </c>
      <c r="D117" s="1">
        <v>212026.74862289499</v>
      </c>
      <c r="E117" s="4">
        <v>51415.184488859901</v>
      </c>
      <c r="F117" s="1">
        <v>181544.18896227499</v>
      </c>
      <c r="G117" s="7">
        <v>167366.54749424299</v>
      </c>
      <c r="H117" s="22">
        <v>171573.982400001</v>
      </c>
      <c r="I117" s="1">
        <v>181459.63490151899</v>
      </c>
      <c r="J117" s="1">
        <v>150521.13014777601</v>
      </c>
      <c r="K117" s="1">
        <v>149760.49004741499</v>
      </c>
      <c r="L117" s="7">
        <v>151545.018622848</v>
      </c>
      <c r="M117" s="5">
        <v>217399</v>
      </c>
      <c r="N117" s="5">
        <v>160972</v>
      </c>
      <c r="O117" s="6">
        <v>0.239264</v>
      </c>
    </row>
    <row r="118" spans="1:15" x14ac:dyDescent="0.35">
      <c r="A118" s="14" t="s">
        <v>298</v>
      </c>
      <c r="B118" s="20" t="s">
        <v>114</v>
      </c>
      <c r="C118" s="22">
        <v>61814.468064359397</v>
      </c>
      <c r="D118" s="1">
        <v>79438.166013516398</v>
      </c>
      <c r="E118" s="4">
        <v>410.487506446309</v>
      </c>
      <c r="F118" s="1">
        <v>85357.482755905803</v>
      </c>
      <c r="G118" s="7">
        <v>80979.084952499907</v>
      </c>
      <c r="H118" s="22">
        <v>73566.595458830299</v>
      </c>
      <c r="I118" s="1">
        <v>81410.697886966795</v>
      </c>
      <c r="J118" s="1">
        <v>71502.212676159295</v>
      </c>
      <c r="K118" s="1">
        <v>72236.592002574995</v>
      </c>
      <c r="L118" s="7">
        <v>66799.378605576305</v>
      </c>
      <c r="M118" s="5">
        <v>76897</v>
      </c>
      <c r="N118" s="5">
        <v>73103</v>
      </c>
      <c r="O118" s="6">
        <v>0.68106599999999995</v>
      </c>
    </row>
    <row r="119" spans="1:15" x14ac:dyDescent="0.35">
      <c r="A119" s="14" t="s">
        <v>299</v>
      </c>
      <c r="B119" s="20" t="s">
        <v>115</v>
      </c>
      <c r="C119" s="22" t="s">
        <v>185</v>
      </c>
      <c r="D119" s="1" t="s">
        <v>185</v>
      </c>
      <c r="E119" s="4" t="s">
        <v>185</v>
      </c>
      <c r="F119" s="1" t="s">
        <v>185</v>
      </c>
      <c r="G119" s="7" t="s">
        <v>185</v>
      </c>
      <c r="H119" s="22" t="s">
        <v>185</v>
      </c>
      <c r="I119" s="1" t="s">
        <v>185</v>
      </c>
      <c r="J119" s="1" t="s">
        <v>185</v>
      </c>
      <c r="K119" s="1" t="s">
        <v>185</v>
      </c>
      <c r="L119" s="7" t="s">
        <v>185</v>
      </c>
      <c r="M119" s="1" t="s">
        <v>185</v>
      </c>
      <c r="N119" s="1" t="s">
        <v>185</v>
      </c>
      <c r="O119" s="7" t="s">
        <v>185</v>
      </c>
    </row>
    <row r="120" spans="1:15" x14ac:dyDescent="0.35">
      <c r="A120" s="14" t="s">
        <v>300</v>
      </c>
      <c r="B120" s="20" t="s">
        <v>116</v>
      </c>
      <c r="C120" s="22">
        <v>556183.51444674702</v>
      </c>
      <c r="D120" s="1">
        <v>360419.06596729299</v>
      </c>
      <c r="E120" s="4">
        <v>59727.016579190102</v>
      </c>
      <c r="F120" s="1">
        <v>1269375.1801223699</v>
      </c>
      <c r="G120" s="7">
        <v>1002219.31205454</v>
      </c>
      <c r="H120" s="22">
        <v>696074.62820957997</v>
      </c>
      <c r="I120" s="1">
        <v>306852.63752130198</v>
      </c>
      <c r="J120" s="1">
        <v>317809.39166011801</v>
      </c>
      <c r="K120" s="1">
        <v>390522.54018587299</v>
      </c>
      <c r="L120" s="7">
        <v>403193.62664269801</v>
      </c>
      <c r="M120" s="5">
        <v>797049</v>
      </c>
      <c r="N120" s="5">
        <v>422891</v>
      </c>
      <c r="O120" s="6">
        <v>0.251253</v>
      </c>
    </row>
    <row r="121" spans="1:15" x14ac:dyDescent="0.35">
      <c r="A121" s="14" t="s">
        <v>301</v>
      </c>
      <c r="B121" s="20" t="s">
        <v>117</v>
      </c>
      <c r="C121" s="22">
        <v>363738.27854572202</v>
      </c>
      <c r="D121" s="1">
        <v>522572.03233228001</v>
      </c>
      <c r="E121" s="4">
        <v>48316.906705942398</v>
      </c>
      <c r="F121" s="1">
        <v>787456.65600205096</v>
      </c>
      <c r="G121" s="7">
        <v>743953.91499263502</v>
      </c>
      <c r="H121" s="22">
        <v>870204.67330051796</v>
      </c>
      <c r="I121" s="1">
        <v>813260.58617593499</v>
      </c>
      <c r="J121" s="1">
        <v>863812.43726351904</v>
      </c>
      <c r="K121" s="1">
        <v>874470.23738952295</v>
      </c>
      <c r="L121" s="7">
        <v>868938.15366090997</v>
      </c>
      <c r="M121" s="5">
        <v>604430</v>
      </c>
      <c r="N121" s="5">
        <v>858137</v>
      </c>
      <c r="O121" s="6">
        <v>0.11319899999999999</v>
      </c>
    </row>
    <row r="122" spans="1:15" x14ac:dyDescent="0.35">
      <c r="A122" s="14" t="s">
        <v>301</v>
      </c>
      <c r="B122" s="20" t="s">
        <v>118</v>
      </c>
      <c r="C122" s="22" t="s">
        <v>185</v>
      </c>
      <c r="D122" s="1" t="s">
        <v>185</v>
      </c>
      <c r="E122" s="4" t="s">
        <v>185</v>
      </c>
      <c r="F122" s="1" t="s">
        <v>185</v>
      </c>
      <c r="G122" s="7" t="s">
        <v>185</v>
      </c>
      <c r="H122" s="22" t="s">
        <v>185</v>
      </c>
      <c r="I122" s="1" t="s">
        <v>185</v>
      </c>
      <c r="J122" s="1" t="s">
        <v>185</v>
      </c>
      <c r="K122" s="1" t="s">
        <v>185</v>
      </c>
      <c r="L122" s="7" t="s">
        <v>185</v>
      </c>
      <c r="M122" s="1" t="s">
        <v>185</v>
      </c>
      <c r="N122" s="1" t="s">
        <v>185</v>
      </c>
      <c r="O122" s="7" t="s">
        <v>185</v>
      </c>
    </row>
    <row r="123" spans="1:15" x14ac:dyDescent="0.35">
      <c r="A123" s="14" t="s">
        <v>302</v>
      </c>
      <c r="B123" s="20" t="s">
        <v>119</v>
      </c>
      <c r="C123" s="22">
        <v>24259.652626167499</v>
      </c>
      <c r="D123" s="1">
        <v>23350.609663317999</v>
      </c>
      <c r="E123" s="4">
        <v>1435.65843982962</v>
      </c>
      <c r="F123" s="1">
        <v>17581.308140726102</v>
      </c>
      <c r="G123" s="7">
        <v>20941.2711452002</v>
      </c>
      <c r="H123" s="22">
        <v>16884.0137019666</v>
      </c>
      <c r="I123" s="1">
        <v>19714.234753053599</v>
      </c>
      <c r="J123" s="1">
        <v>21872.687009133198</v>
      </c>
      <c r="K123" s="1">
        <v>25717.741773073001</v>
      </c>
      <c r="L123" s="7">
        <v>18374.187820689898</v>
      </c>
      <c r="M123" s="5">
        <v>21533</v>
      </c>
      <c r="N123" s="5">
        <v>20513</v>
      </c>
      <c r="O123" s="6">
        <v>0.79290300000000002</v>
      </c>
    </row>
    <row r="124" spans="1:15" x14ac:dyDescent="0.35">
      <c r="A124" s="14" t="s">
        <v>303</v>
      </c>
      <c r="B124" s="20" t="s">
        <v>120</v>
      </c>
      <c r="C124" s="22">
        <v>41925421.1301869</v>
      </c>
      <c r="D124" s="1">
        <v>40718021.541800298</v>
      </c>
      <c r="E124" s="4">
        <v>9401403.2849925291</v>
      </c>
      <c r="F124" s="1">
        <v>39065654.422499999</v>
      </c>
      <c r="G124" s="7">
        <v>38941522.242795102</v>
      </c>
      <c r="H124" s="22">
        <v>42187993.137999997</v>
      </c>
      <c r="I124" s="1">
        <v>34883749.395841397</v>
      </c>
      <c r="J124" s="1">
        <v>31939637.405540802</v>
      </c>
      <c r="K124" s="1">
        <v>27695858.2612531</v>
      </c>
      <c r="L124" s="7">
        <v>27071212.184448</v>
      </c>
      <c r="M124" s="5">
        <v>40162655</v>
      </c>
      <c r="N124" s="5">
        <v>32755690</v>
      </c>
      <c r="O124" s="6">
        <v>0.18434800000000001</v>
      </c>
    </row>
    <row r="125" spans="1:15" x14ac:dyDescent="0.35">
      <c r="A125" s="14" t="s">
        <v>304</v>
      </c>
      <c r="B125" s="20" t="s">
        <v>121</v>
      </c>
      <c r="C125" s="22">
        <v>132050.154106359</v>
      </c>
      <c r="D125" s="1">
        <v>122097.711108467</v>
      </c>
      <c r="E125" s="4">
        <v>1098.1754381661899</v>
      </c>
      <c r="F125" s="1">
        <v>150676.47058536299</v>
      </c>
      <c r="G125" s="7">
        <v>137240.38528238999</v>
      </c>
      <c r="H125" s="22">
        <v>87658.290700724407</v>
      </c>
      <c r="I125" s="1">
        <v>94332.731658638499</v>
      </c>
      <c r="J125" s="1">
        <v>87128.083174890402</v>
      </c>
      <c r="K125" s="1">
        <v>92099.947200606795</v>
      </c>
      <c r="L125" s="7">
        <v>88180.151514690297</v>
      </c>
      <c r="M125" s="5">
        <v>135516</v>
      </c>
      <c r="N125" s="5">
        <v>89880</v>
      </c>
      <c r="O125" s="6">
        <v>3.1329999999999999E-3</v>
      </c>
    </row>
    <row r="126" spans="1:15" x14ac:dyDescent="0.35">
      <c r="A126" s="14" t="s">
        <v>305</v>
      </c>
      <c r="B126" s="20" t="s">
        <v>122</v>
      </c>
      <c r="C126" s="22">
        <v>44464090.677347198</v>
      </c>
      <c r="D126" s="1">
        <v>56096005.738079503</v>
      </c>
      <c r="E126" s="4">
        <v>468298.56602067401</v>
      </c>
      <c r="F126" s="1">
        <v>57863630.122709997</v>
      </c>
      <c r="G126" s="7">
        <v>59062695.086808398</v>
      </c>
      <c r="H126" s="22">
        <v>2366826.3473329698</v>
      </c>
      <c r="I126" s="1">
        <v>1811502.8739175401</v>
      </c>
      <c r="J126" s="1">
        <v>1790934.3715504799</v>
      </c>
      <c r="K126" s="1">
        <v>1695698.2624214101</v>
      </c>
      <c r="L126" s="7">
        <v>1781488.7998327501</v>
      </c>
      <c r="M126" s="5">
        <v>54371605</v>
      </c>
      <c r="N126" s="5">
        <v>1889290</v>
      </c>
      <c r="O126" s="6">
        <v>6.0000000000000002E-5</v>
      </c>
    </row>
    <row r="127" spans="1:15" x14ac:dyDescent="0.35">
      <c r="A127" s="14" t="s">
        <v>306</v>
      </c>
      <c r="B127" s="20" t="s">
        <v>123</v>
      </c>
      <c r="C127" s="22">
        <v>57130.0036607371</v>
      </c>
      <c r="D127" s="1">
        <v>54920.788814523003</v>
      </c>
      <c r="E127" s="4">
        <v>786.707402421903</v>
      </c>
      <c r="F127" s="1">
        <v>58026.687280714999</v>
      </c>
      <c r="G127" s="7">
        <v>58762.442418430197</v>
      </c>
      <c r="H127" s="22">
        <v>55481.855147891401</v>
      </c>
      <c r="I127" s="1">
        <v>47111.462608372203</v>
      </c>
      <c r="J127" s="1">
        <v>49745.775806344303</v>
      </c>
      <c r="K127" s="1">
        <v>47286.398996931501</v>
      </c>
      <c r="L127" s="7">
        <v>48981.1569340676</v>
      </c>
      <c r="M127" s="5">
        <v>57210</v>
      </c>
      <c r="N127" s="5">
        <v>49721</v>
      </c>
      <c r="O127" s="6">
        <v>4.7427999999999998E-2</v>
      </c>
    </row>
    <row r="128" spans="1:15" x14ac:dyDescent="0.35">
      <c r="A128" s="14" t="s">
        <v>307</v>
      </c>
      <c r="B128" s="20" t="s">
        <v>124</v>
      </c>
      <c r="C128" s="22">
        <v>115062.408680277</v>
      </c>
      <c r="D128" s="1">
        <v>189842.40691064499</v>
      </c>
      <c r="E128" s="4">
        <v>536.70147497359505</v>
      </c>
      <c r="F128" s="1">
        <v>216542.48125654599</v>
      </c>
      <c r="G128" s="7">
        <v>242662.99909353099</v>
      </c>
      <c r="H128" s="22">
        <v>121943.891316781</v>
      </c>
      <c r="I128" s="1">
        <v>94108.204047036605</v>
      </c>
      <c r="J128" s="1">
        <v>97114.861706901997</v>
      </c>
      <c r="K128" s="1">
        <v>99065.4551980986</v>
      </c>
      <c r="L128" s="7">
        <v>86372.417162957805</v>
      </c>
      <c r="M128" s="5">
        <v>191028</v>
      </c>
      <c r="N128" s="5">
        <v>99721</v>
      </c>
      <c r="O128" s="6">
        <v>6.5072000000000005E-2</v>
      </c>
    </row>
    <row r="129" spans="1:15" x14ac:dyDescent="0.35">
      <c r="A129" s="14" t="s">
        <v>308</v>
      </c>
      <c r="B129" s="20" t="s">
        <v>125</v>
      </c>
      <c r="C129" s="22">
        <v>585390.83466216701</v>
      </c>
      <c r="D129" s="1">
        <v>685020.93625070399</v>
      </c>
      <c r="E129" s="4">
        <v>142817.489818517</v>
      </c>
      <c r="F129" s="1">
        <v>860125.63533102302</v>
      </c>
      <c r="G129" s="7">
        <v>915235.68364549801</v>
      </c>
      <c r="H129" s="22">
        <v>962597.75546760904</v>
      </c>
      <c r="I129" s="1">
        <v>908174.630706497</v>
      </c>
      <c r="J129" s="1">
        <v>968913.04049612803</v>
      </c>
      <c r="K129" s="1">
        <v>960110.48100160202</v>
      </c>
      <c r="L129" s="7">
        <v>878368.648402408</v>
      </c>
      <c r="M129" s="5">
        <v>761443</v>
      </c>
      <c r="N129" s="5">
        <v>935633</v>
      </c>
      <c r="O129" s="6">
        <v>0.16303200000000001</v>
      </c>
    </row>
    <row r="130" spans="1:15" x14ac:dyDescent="0.35">
      <c r="A130" s="14" t="s">
        <v>309</v>
      </c>
      <c r="B130" s="20" t="s">
        <v>126</v>
      </c>
      <c r="C130" s="22" t="s">
        <v>185</v>
      </c>
      <c r="D130" s="1" t="s">
        <v>185</v>
      </c>
      <c r="E130" s="4" t="s">
        <v>185</v>
      </c>
      <c r="F130" s="1" t="s">
        <v>185</v>
      </c>
      <c r="G130" s="7" t="s">
        <v>185</v>
      </c>
      <c r="H130" s="22" t="s">
        <v>185</v>
      </c>
      <c r="I130" s="1" t="s">
        <v>185</v>
      </c>
      <c r="J130" s="1" t="s">
        <v>185</v>
      </c>
      <c r="K130" s="1" t="s">
        <v>185</v>
      </c>
      <c r="L130" s="7" t="s">
        <v>185</v>
      </c>
      <c r="M130" s="1" t="s">
        <v>185</v>
      </c>
      <c r="N130" s="1" t="s">
        <v>185</v>
      </c>
      <c r="O130" s="7" t="s">
        <v>185</v>
      </c>
    </row>
    <row r="131" spans="1:15" x14ac:dyDescent="0.35">
      <c r="A131" s="14" t="s">
        <v>310</v>
      </c>
      <c r="B131" s="20" t="s">
        <v>127</v>
      </c>
      <c r="C131" s="22" t="s">
        <v>185</v>
      </c>
      <c r="D131" s="1" t="s">
        <v>185</v>
      </c>
      <c r="E131" s="4" t="s">
        <v>185</v>
      </c>
      <c r="F131" s="1" t="s">
        <v>185</v>
      </c>
      <c r="G131" s="7" t="s">
        <v>185</v>
      </c>
      <c r="H131" s="22" t="s">
        <v>185</v>
      </c>
      <c r="I131" s="1" t="s">
        <v>185</v>
      </c>
      <c r="J131" s="1" t="s">
        <v>185</v>
      </c>
      <c r="K131" s="1" t="s">
        <v>185</v>
      </c>
      <c r="L131" s="7" t="s">
        <v>185</v>
      </c>
      <c r="M131" s="1" t="s">
        <v>185</v>
      </c>
      <c r="N131" s="1" t="s">
        <v>185</v>
      </c>
      <c r="O131" s="7" t="s">
        <v>185</v>
      </c>
    </row>
    <row r="132" spans="1:15" x14ac:dyDescent="0.35">
      <c r="A132" s="14" t="s">
        <v>311</v>
      </c>
      <c r="B132" s="20" t="s">
        <v>128</v>
      </c>
      <c r="C132" s="22" t="s">
        <v>185</v>
      </c>
      <c r="D132" s="1" t="s">
        <v>185</v>
      </c>
      <c r="E132" s="4" t="s">
        <v>185</v>
      </c>
      <c r="F132" s="1" t="s">
        <v>185</v>
      </c>
      <c r="G132" s="7" t="s">
        <v>185</v>
      </c>
      <c r="H132" s="22" t="s">
        <v>185</v>
      </c>
      <c r="I132" s="1" t="s">
        <v>185</v>
      </c>
      <c r="J132" s="1" t="s">
        <v>185</v>
      </c>
      <c r="K132" s="1" t="s">
        <v>185</v>
      </c>
      <c r="L132" s="7" t="s">
        <v>185</v>
      </c>
      <c r="M132" s="1" t="s">
        <v>185</v>
      </c>
      <c r="N132" s="1" t="s">
        <v>185</v>
      </c>
      <c r="O132" s="7" t="s">
        <v>185</v>
      </c>
    </row>
    <row r="133" spans="1:15" x14ac:dyDescent="0.35">
      <c r="A133" s="14" t="s">
        <v>312</v>
      </c>
      <c r="B133" s="20" t="s">
        <v>129</v>
      </c>
      <c r="C133" s="22">
        <v>808804.34290629404</v>
      </c>
      <c r="D133" s="1">
        <v>889736.927476843</v>
      </c>
      <c r="E133" s="4">
        <v>4332.6942560769403</v>
      </c>
      <c r="F133" s="1">
        <v>1554161.8622663501</v>
      </c>
      <c r="G133" s="7">
        <v>2116036.64771664</v>
      </c>
      <c r="H133" s="22">
        <v>1655335.04211692</v>
      </c>
      <c r="I133" s="1">
        <v>745301.86784690502</v>
      </c>
      <c r="J133" s="1">
        <v>1678647.50094029</v>
      </c>
      <c r="K133" s="1">
        <v>1662772.65603835</v>
      </c>
      <c r="L133" s="7">
        <v>1445932.3325483</v>
      </c>
      <c r="M133" s="5">
        <v>1342185</v>
      </c>
      <c r="N133" s="5">
        <v>1437598</v>
      </c>
      <c r="O133" s="6">
        <v>0.87335099999999999</v>
      </c>
    </row>
    <row r="134" spans="1:15" x14ac:dyDescent="0.35">
      <c r="A134" s="14" t="s">
        <v>313</v>
      </c>
      <c r="B134" s="20" t="s">
        <v>130</v>
      </c>
      <c r="C134" s="22">
        <v>5053127.8827382801</v>
      </c>
      <c r="D134" s="1">
        <v>10436654.373868801</v>
      </c>
      <c r="E134" s="4">
        <v>552595.14064260898</v>
      </c>
      <c r="F134" s="1">
        <v>11811309.139162701</v>
      </c>
      <c r="G134" s="7">
        <v>11967371.0227581</v>
      </c>
      <c r="H134" s="22">
        <v>10887590.6439318</v>
      </c>
      <c r="I134" s="1">
        <v>10802232.5295857</v>
      </c>
      <c r="J134" s="1">
        <v>10134095.429237399</v>
      </c>
      <c r="K134" s="1">
        <v>9878140.4662544895</v>
      </c>
      <c r="L134" s="7">
        <v>9514082.0039805509</v>
      </c>
      <c r="M134" s="5">
        <v>9817116</v>
      </c>
      <c r="N134" s="5">
        <v>10243228</v>
      </c>
      <c r="O134" s="6">
        <v>0.87335099999999999</v>
      </c>
    </row>
    <row r="135" spans="1:15" x14ac:dyDescent="0.35">
      <c r="A135" s="14" t="s">
        <v>314</v>
      </c>
      <c r="B135" s="20" t="s">
        <v>131</v>
      </c>
      <c r="C135" s="22" t="s">
        <v>185</v>
      </c>
      <c r="D135" s="1" t="s">
        <v>185</v>
      </c>
      <c r="E135" s="4" t="s">
        <v>185</v>
      </c>
      <c r="F135" s="1" t="s">
        <v>185</v>
      </c>
      <c r="G135" s="7" t="s">
        <v>185</v>
      </c>
      <c r="H135" s="22" t="s">
        <v>185</v>
      </c>
      <c r="I135" s="1" t="s">
        <v>185</v>
      </c>
      <c r="J135" s="1" t="s">
        <v>185</v>
      </c>
      <c r="K135" s="1" t="s">
        <v>185</v>
      </c>
      <c r="L135" s="7" t="s">
        <v>185</v>
      </c>
      <c r="M135" s="1" t="s">
        <v>185</v>
      </c>
      <c r="N135" s="1" t="s">
        <v>185</v>
      </c>
      <c r="O135" s="7" t="s">
        <v>185</v>
      </c>
    </row>
    <row r="136" spans="1:15" x14ac:dyDescent="0.35">
      <c r="A136" s="14" t="s">
        <v>132</v>
      </c>
      <c r="B136" s="20" t="s">
        <v>132</v>
      </c>
      <c r="C136" s="22">
        <v>2049636.0039496501</v>
      </c>
      <c r="D136" s="1">
        <v>14492739.650407</v>
      </c>
      <c r="E136" s="4">
        <v>92408.727720558803</v>
      </c>
      <c r="F136" s="1">
        <v>15737190.6393192</v>
      </c>
      <c r="G136" s="7">
        <v>17635525.621765301</v>
      </c>
      <c r="H136" s="22">
        <v>15940612.118287001</v>
      </c>
      <c r="I136" s="1">
        <v>14960476.3569599</v>
      </c>
      <c r="J136" s="1">
        <v>16608155.260428701</v>
      </c>
      <c r="K136" s="1">
        <v>16288405.465065399</v>
      </c>
      <c r="L136" s="7">
        <v>15819023.4527204</v>
      </c>
      <c r="M136" s="5">
        <v>12478773</v>
      </c>
      <c r="N136" s="5">
        <v>15923335</v>
      </c>
      <c r="O136" s="6">
        <v>0.55273099999999997</v>
      </c>
    </row>
    <row r="137" spans="1:15" x14ac:dyDescent="0.35">
      <c r="A137" s="14" t="s">
        <v>133</v>
      </c>
      <c r="B137" s="20" t="s">
        <v>133</v>
      </c>
      <c r="C137" s="22">
        <v>66663.148250465296</v>
      </c>
      <c r="D137" s="1">
        <v>108701.619557654</v>
      </c>
      <c r="E137" s="4">
        <v>317.807482109977</v>
      </c>
      <c r="F137" s="1">
        <v>118281.582901014</v>
      </c>
      <c r="G137" s="7">
        <v>99064.956319453995</v>
      </c>
      <c r="H137" s="22">
        <v>107865.22079843099</v>
      </c>
      <c r="I137" s="1">
        <v>113072.18327058799</v>
      </c>
      <c r="J137" s="1">
        <v>84786.9847552477</v>
      </c>
      <c r="K137" s="1">
        <v>65169.618721529703</v>
      </c>
      <c r="L137" s="7">
        <v>88594.571822910104</v>
      </c>
      <c r="M137" s="5">
        <v>98178</v>
      </c>
      <c r="N137" s="5">
        <v>91898</v>
      </c>
      <c r="O137" s="6">
        <v>0.79547800000000002</v>
      </c>
    </row>
    <row r="138" spans="1:15" x14ac:dyDescent="0.35">
      <c r="A138" s="14" t="s">
        <v>134</v>
      </c>
      <c r="B138" s="20" t="s">
        <v>134</v>
      </c>
      <c r="C138" s="22">
        <v>430471.337365677</v>
      </c>
      <c r="D138" s="1">
        <v>319856.82355304301</v>
      </c>
      <c r="E138" s="4">
        <v>3319.7988117887598</v>
      </c>
      <c r="F138" s="1">
        <v>469787.34789526102</v>
      </c>
      <c r="G138" s="7">
        <v>539861.61347646499</v>
      </c>
      <c r="H138" s="22">
        <v>666199.80545089301</v>
      </c>
      <c r="I138" s="1">
        <v>466882.72783355101</v>
      </c>
      <c r="J138" s="1">
        <v>649167.164889634</v>
      </c>
      <c r="K138" s="1">
        <v>655475.18738920696</v>
      </c>
      <c r="L138" s="7">
        <v>600787.34677288297</v>
      </c>
      <c r="M138" s="5">
        <v>439994</v>
      </c>
      <c r="N138" s="5">
        <v>607702</v>
      </c>
      <c r="O138" s="6">
        <v>0.11319899999999999</v>
      </c>
    </row>
    <row r="139" spans="1:15" x14ac:dyDescent="0.35">
      <c r="A139" s="14" t="s">
        <v>135</v>
      </c>
      <c r="B139" s="20" t="s">
        <v>135</v>
      </c>
      <c r="C139" s="22">
        <v>183813.02157772399</v>
      </c>
      <c r="D139" s="1">
        <v>229702.14783663399</v>
      </c>
      <c r="E139" s="4">
        <v>1932.85129178235</v>
      </c>
      <c r="F139" s="1">
        <v>232754.187193041</v>
      </c>
      <c r="G139" s="7">
        <v>183324.10808763999</v>
      </c>
      <c r="H139" s="22">
        <v>240721.79482663699</v>
      </c>
      <c r="I139" s="1">
        <v>258454.31912955601</v>
      </c>
      <c r="J139" s="1">
        <v>198486.04762158301</v>
      </c>
      <c r="K139" s="1">
        <v>166303.95238735501</v>
      </c>
      <c r="L139" s="7">
        <v>188135.29394672299</v>
      </c>
      <c r="M139" s="5">
        <v>207398</v>
      </c>
      <c r="N139" s="5">
        <v>210420</v>
      </c>
      <c r="O139" s="6">
        <v>0.92805000000000004</v>
      </c>
    </row>
    <row r="140" spans="1:15" x14ac:dyDescent="0.35">
      <c r="A140" s="14" t="s">
        <v>136</v>
      </c>
      <c r="B140" s="20" t="s">
        <v>136</v>
      </c>
      <c r="C140" s="22">
        <v>2433306.0596440299</v>
      </c>
      <c r="D140" s="1">
        <v>1721416.6622329699</v>
      </c>
      <c r="E140" s="4">
        <v>3785583.1763035902</v>
      </c>
      <c r="F140" s="1">
        <v>1562085.7487542301</v>
      </c>
      <c r="G140" s="7">
        <v>1632044.75036403</v>
      </c>
      <c r="H140" s="22">
        <v>1547607.6711522399</v>
      </c>
      <c r="I140" s="1">
        <v>1497909.25938897</v>
      </c>
      <c r="J140" s="1">
        <v>1360612.94578463</v>
      </c>
      <c r="K140" s="1">
        <v>1498727.74449521</v>
      </c>
      <c r="L140" s="7">
        <v>1583120.1102031099</v>
      </c>
      <c r="M140" s="5">
        <v>1837213</v>
      </c>
      <c r="N140" s="5">
        <v>1497596</v>
      </c>
      <c r="O140" s="6">
        <v>0.25192700000000001</v>
      </c>
    </row>
    <row r="141" spans="1:15" x14ac:dyDescent="0.35">
      <c r="A141" s="14" t="s">
        <v>315</v>
      </c>
      <c r="B141" s="20" t="s">
        <v>137</v>
      </c>
      <c r="C141" s="22" t="s">
        <v>185</v>
      </c>
      <c r="D141" s="1" t="s">
        <v>185</v>
      </c>
      <c r="E141" s="4" t="s">
        <v>185</v>
      </c>
      <c r="F141" s="1" t="s">
        <v>185</v>
      </c>
      <c r="G141" s="7" t="s">
        <v>185</v>
      </c>
      <c r="H141" s="22" t="s">
        <v>185</v>
      </c>
      <c r="I141" s="1" t="s">
        <v>185</v>
      </c>
      <c r="J141" s="1" t="s">
        <v>185</v>
      </c>
      <c r="K141" s="1" t="s">
        <v>185</v>
      </c>
      <c r="L141" s="7" t="s">
        <v>185</v>
      </c>
      <c r="M141" s="1" t="s">
        <v>185</v>
      </c>
      <c r="N141" s="1" t="s">
        <v>185</v>
      </c>
      <c r="O141" s="7" t="s">
        <v>185</v>
      </c>
    </row>
    <row r="142" spans="1:15" x14ac:dyDescent="0.35">
      <c r="A142" s="14" t="s">
        <v>316</v>
      </c>
      <c r="B142" s="20" t="s">
        <v>138</v>
      </c>
      <c r="C142" s="22">
        <v>17543.1465954751</v>
      </c>
      <c r="D142" s="1">
        <v>24917.310553718598</v>
      </c>
      <c r="E142" s="4">
        <v>2726.6228061986699</v>
      </c>
      <c r="F142" s="1">
        <v>23957.950775925401</v>
      </c>
      <c r="G142" s="7">
        <v>26943.685685567601</v>
      </c>
      <c r="H142" s="22">
        <v>25101.427823644801</v>
      </c>
      <c r="I142" s="1">
        <v>25027.335173225401</v>
      </c>
      <c r="J142" s="1">
        <v>24640.995700669599</v>
      </c>
      <c r="K142" s="1">
        <v>26736.5288899349</v>
      </c>
      <c r="L142" s="7">
        <v>23013.4153894308</v>
      </c>
      <c r="M142" s="5">
        <v>23341</v>
      </c>
      <c r="N142" s="5">
        <v>24904</v>
      </c>
      <c r="O142" s="6">
        <v>0.64598500000000003</v>
      </c>
    </row>
    <row r="143" spans="1:15" x14ac:dyDescent="0.35">
      <c r="A143" s="14" t="s">
        <v>317</v>
      </c>
      <c r="B143" s="20" t="s">
        <v>139</v>
      </c>
      <c r="C143" s="22">
        <v>206885.57864872299</v>
      </c>
      <c r="D143" s="1">
        <v>334305.37797078397</v>
      </c>
      <c r="E143" s="4">
        <v>6075.3469552831702</v>
      </c>
      <c r="F143" s="1">
        <v>321778.21467144397</v>
      </c>
      <c r="G143" s="7">
        <v>393330.25663350697</v>
      </c>
      <c r="H143" s="22">
        <v>420575.88353387301</v>
      </c>
      <c r="I143" s="1">
        <v>422707.24358431401</v>
      </c>
      <c r="J143" s="1">
        <v>407326.24937728501</v>
      </c>
      <c r="K143" s="1">
        <v>415114.44798705302</v>
      </c>
      <c r="L143" s="7">
        <v>417425.44629486301</v>
      </c>
      <c r="M143" s="5">
        <v>314075</v>
      </c>
      <c r="N143" s="5">
        <v>416630</v>
      </c>
      <c r="O143" s="6">
        <v>0.11319899999999999</v>
      </c>
    </row>
    <row r="144" spans="1:15" x14ac:dyDescent="0.35">
      <c r="A144" s="14" t="s">
        <v>318</v>
      </c>
      <c r="B144" s="20" t="s">
        <v>140</v>
      </c>
      <c r="C144" s="22">
        <v>7664.8427138339603</v>
      </c>
      <c r="D144" s="1">
        <v>8284.3572286886392</v>
      </c>
      <c r="E144" s="4">
        <v>992.84412167175196</v>
      </c>
      <c r="F144" s="1">
        <v>9697.3591216405694</v>
      </c>
      <c r="G144" s="7">
        <v>7702.3730128775696</v>
      </c>
      <c r="H144" s="22">
        <v>4565.6064308578798</v>
      </c>
      <c r="I144" s="1">
        <v>3594.8231343173502</v>
      </c>
      <c r="J144" s="1">
        <v>4766.1941380411699</v>
      </c>
      <c r="K144" s="1">
        <v>4155.1620582325704</v>
      </c>
      <c r="L144" s="7">
        <v>5615.2776130526399</v>
      </c>
      <c r="M144" s="5">
        <v>8337</v>
      </c>
      <c r="N144" s="5">
        <v>4539</v>
      </c>
      <c r="O144" s="6">
        <v>9.1540000000000007E-3</v>
      </c>
    </row>
    <row r="145" spans="1:15" x14ac:dyDescent="0.35">
      <c r="A145" s="14" t="s">
        <v>319</v>
      </c>
      <c r="B145" s="20" t="s">
        <v>141</v>
      </c>
      <c r="C145" s="22">
        <v>179645.957456373</v>
      </c>
      <c r="D145" s="1">
        <v>215173.83458575601</v>
      </c>
      <c r="E145" s="4">
        <v>66682.314533014302</v>
      </c>
      <c r="F145" s="1">
        <v>203277.62156006199</v>
      </c>
      <c r="G145" s="7">
        <v>205569.71330734101</v>
      </c>
      <c r="H145" s="22">
        <v>250512.29127325001</v>
      </c>
      <c r="I145" s="1">
        <v>236977.741789305</v>
      </c>
      <c r="J145" s="1">
        <v>232490.524251567</v>
      </c>
      <c r="K145" s="1">
        <v>217469.69034337599</v>
      </c>
      <c r="L145" s="7">
        <v>231148.83679581201</v>
      </c>
      <c r="M145" s="5">
        <v>200917</v>
      </c>
      <c r="N145" s="5">
        <v>233720</v>
      </c>
      <c r="O145" s="6">
        <v>6.5072000000000005E-2</v>
      </c>
    </row>
    <row r="146" spans="1:15" x14ac:dyDescent="0.35">
      <c r="A146" s="14" t="s">
        <v>320</v>
      </c>
      <c r="B146" s="20" t="s">
        <v>142</v>
      </c>
      <c r="C146" s="22" t="s">
        <v>185</v>
      </c>
      <c r="D146" s="1" t="s">
        <v>185</v>
      </c>
      <c r="E146" s="4" t="s">
        <v>185</v>
      </c>
      <c r="F146" s="1" t="s">
        <v>185</v>
      </c>
      <c r="G146" s="7" t="s">
        <v>185</v>
      </c>
      <c r="H146" s="22" t="s">
        <v>185</v>
      </c>
      <c r="I146" s="1" t="s">
        <v>185</v>
      </c>
      <c r="J146" s="1" t="s">
        <v>185</v>
      </c>
      <c r="K146" s="1" t="s">
        <v>185</v>
      </c>
      <c r="L146" s="7" t="s">
        <v>185</v>
      </c>
      <c r="M146" s="1" t="s">
        <v>185</v>
      </c>
      <c r="N146" s="1" t="s">
        <v>185</v>
      </c>
      <c r="O146" s="7" t="s">
        <v>185</v>
      </c>
    </row>
    <row r="147" spans="1:15" x14ac:dyDescent="0.35">
      <c r="A147" s="14" t="s">
        <v>321</v>
      </c>
      <c r="B147" s="20" t="s">
        <v>143</v>
      </c>
      <c r="C147" s="22">
        <v>11488906.4439047</v>
      </c>
      <c r="D147" s="1">
        <v>21322052.646668099</v>
      </c>
      <c r="E147" s="4">
        <v>914973.44382125395</v>
      </c>
      <c r="F147" s="1">
        <v>21767999.4070828</v>
      </c>
      <c r="G147" s="7">
        <v>21285840.005989298</v>
      </c>
      <c r="H147" s="22">
        <v>22921941.005775101</v>
      </c>
      <c r="I147" s="1">
        <v>22334224.364073601</v>
      </c>
      <c r="J147" s="1">
        <v>20706231.9015112</v>
      </c>
      <c r="K147" s="1">
        <v>22819543.498142902</v>
      </c>
      <c r="L147" s="7">
        <v>20955005.171184599</v>
      </c>
      <c r="M147" s="5">
        <v>18966200</v>
      </c>
      <c r="N147" s="5">
        <v>21947389</v>
      </c>
      <c r="O147" s="6">
        <v>0.47401100000000002</v>
      </c>
    </row>
    <row r="148" spans="1:15" x14ac:dyDescent="0.35">
      <c r="A148" s="14" t="s">
        <v>322</v>
      </c>
      <c r="B148" s="20" t="s">
        <v>144</v>
      </c>
      <c r="C148" s="22" t="s">
        <v>185</v>
      </c>
      <c r="D148" s="1" t="s">
        <v>185</v>
      </c>
      <c r="E148" s="4" t="s">
        <v>185</v>
      </c>
      <c r="F148" s="1" t="s">
        <v>185</v>
      </c>
      <c r="G148" s="7" t="s">
        <v>185</v>
      </c>
      <c r="H148" s="22" t="s">
        <v>185</v>
      </c>
      <c r="I148" s="1" t="s">
        <v>185</v>
      </c>
      <c r="J148" s="1" t="s">
        <v>185</v>
      </c>
      <c r="K148" s="1" t="s">
        <v>185</v>
      </c>
      <c r="L148" s="7" t="s">
        <v>185</v>
      </c>
      <c r="M148" s="1" t="s">
        <v>185</v>
      </c>
      <c r="N148" s="1" t="s">
        <v>185</v>
      </c>
      <c r="O148" s="7" t="s">
        <v>185</v>
      </c>
    </row>
    <row r="149" spans="1:15" x14ac:dyDescent="0.35">
      <c r="A149" s="14" t="s">
        <v>323</v>
      </c>
      <c r="B149" s="20" t="s">
        <v>145</v>
      </c>
      <c r="C149" s="22" t="s">
        <v>185</v>
      </c>
      <c r="D149" s="1" t="s">
        <v>185</v>
      </c>
      <c r="E149" s="4" t="s">
        <v>185</v>
      </c>
      <c r="F149" s="1" t="s">
        <v>185</v>
      </c>
      <c r="G149" s="7" t="s">
        <v>185</v>
      </c>
      <c r="H149" s="22" t="s">
        <v>185</v>
      </c>
      <c r="I149" s="1" t="s">
        <v>185</v>
      </c>
      <c r="J149" s="1" t="s">
        <v>185</v>
      </c>
      <c r="K149" s="1" t="s">
        <v>185</v>
      </c>
      <c r="L149" s="7" t="s">
        <v>185</v>
      </c>
      <c r="M149" s="1" t="s">
        <v>185</v>
      </c>
      <c r="N149" s="1" t="s">
        <v>185</v>
      </c>
      <c r="O149" s="7" t="s">
        <v>185</v>
      </c>
    </row>
    <row r="150" spans="1:15" x14ac:dyDescent="0.35">
      <c r="A150" s="14" t="s">
        <v>324</v>
      </c>
      <c r="B150" s="20" t="s">
        <v>146</v>
      </c>
      <c r="C150" s="22">
        <v>2123653.2305830698</v>
      </c>
      <c r="D150" s="1">
        <v>2282629.0169789302</v>
      </c>
      <c r="E150" s="4">
        <v>10903.0667987287</v>
      </c>
      <c r="F150" s="1">
        <v>2805815.4919572901</v>
      </c>
      <c r="G150" s="7">
        <v>3134892.9487465802</v>
      </c>
      <c r="H150" s="22">
        <v>3597590.2468188498</v>
      </c>
      <c r="I150" s="1">
        <v>2470844.8480696902</v>
      </c>
      <c r="J150" s="1">
        <v>2571358.5699847098</v>
      </c>
      <c r="K150" s="1">
        <v>2269865.5241921698</v>
      </c>
      <c r="L150" s="7">
        <v>2226724.5895593101</v>
      </c>
      <c r="M150" s="5">
        <v>2586748</v>
      </c>
      <c r="N150" s="5">
        <v>2627277</v>
      </c>
      <c r="O150" s="6">
        <v>0.93428699999999998</v>
      </c>
    </row>
    <row r="151" spans="1:15" x14ac:dyDescent="0.35">
      <c r="A151" s="14" t="s">
        <v>325</v>
      </c>
      <c r="B151" s="20" t="s">
        <v>147</v>
      </c>
      <c r="C151" s="22">
        <v>8376410.9157929802</v>
      </c>
      <c r="D151" s="1">
        <v>12958953.9456889</v>
      </c>
      <c r="E151" s="4">
        <v>2979645.4948296901</v>
      </c>
      <c r="F151" s="1">
        <v>13228116.015666399</v>
      </c>
      <c r="G151" s="7">
        <v>14006573.0715508</v>
      </c>
      <c r="H151" s="22">
        <v>14576694.999801699</v>
      </c>
      <c r="I151" s="1">
        <v>14595402.717085401</v>
      </c>
      <c r="J151" s="1">
        <v>14721388.483947899</v>
      </c>
      <c r="K151" s="1">
        <v>13764667.911343999</v>
      </c>
      <c r="L151" s="7">
        <v>13813023.113217801</v>
      </c>
      <c r="M151" s="5">
        <v>12142513</v>
      </c>
      <c r="N151" s="5">
        <v>14294235</v>
      </c>
      <c r="O151" s="6">
        <v>0.251253</v>
      </c>
    </row>
    <row r="152" spans="1:15" x14ac:dyDescent="0.35">
      <c r="A152" s="14" t="s">
        <v>148</v>
      </c>
      <c r="B152" s="20" t="s">
        <v>148</v>
      </c>
      <c r="C152" s="22" t="s">
        <v>185</v>
      </c>
      <c r="D152" s="1" t="s">
        <v>185</v>
      </c>
      <c r="E152" s="4" t="s">
        <v>185</v>
      </c>
      <c r="F152" s="1" t="s">
        <v>185</v>
      </c>
      <c r="G152" s="7" t="s">
        <v>185</v>
      </c>
      <c r="H152" s="22" t="s">
        <v>185</v>
      </c>
      <c r="I152" s="1" t="s">
        <v>185</v>
      </c>
      <c r="J152" s="1" t="s">
        <v>185</v>
      </c>
      <c r="K152" s="1" t="s">
        <v>185</v>
      </c>
      <c r="L152" s="7" t="s">
        <v>185</v>
      </c>
      <c r="M152" s="1" t="s">
        <v>185</v>
      </c>
      <c r="N152" s="1" t="s">
        <v>185</v>
      </c>
      <c r="O152" s="7" t="s">
        <v>185</v>
      </c>
    </row>
    <row r="153" spans="1:15" x14ac:dyDescent="0.35">
      <c r="A153" s="14" t="s">
        <v>326</v>
      </c>
      <c r="B153" s="20" t="s">
        <v>149</v>
      </c>
      <c r="C153" s="22" t="s">
        <v>185</v>
      </c>
      <c r="D153" s="1" t="s">
        <v>185</v>
      </c>
      <c r="E153" s="4" t="s">
        <v>185</v>
      </c>
      <c r="F153" s="1" t="s">
        <v>185</v>
      </c>
      <c r="G153" s="7" t="s">
        <v>185</v>
      </c>
      <c r="H153" s="22" t="s">
        <v>185</v>
      </c>
      <c r="I153" s="1" t="s">
        <v>185</v>
      </c>
      <c r="J153" s="1" t="s">
        <v>185</v>
      </c>
      <c r="K153" s="1" t="s">
        <v>185</v>
      </c>
      <c r="L153" s="7" t="s">
        <v>185</v>
      </c>
      <c r="M153" s="1" t="s">
        <v>185</v>
      </c>
      <c r="N153" s="1" t="s">
        <v>185</v>
      </c>
      <c r="O153" s="7" t="s">
        <v>185</v>
      </c>
    </row>
    <row r="154" spans="1:15" x14ac:dyDescent="0.35">
      <c r="A154" s="14" t="s">
        <v>327</v>
      </c>
      <c r="B154" s="20" t="s">
        <v>150</v>
      </c>
      <c r="C154" s="22">
        <v>16832.874375371499</v>
      </c>
      <c r="D154" s="1">
        <v>15523.9981280745</v>
      </c>
      <c r="E154" s="4">
        <v>3317.6550860569801</v>
      </c>
      <c r="F154" s="1">
        <v>15016.1751232566</v>
      </c>
      <c r="G154" s="7">
        <v>16471.724149925401</v>
      </c>
      <c r="H154" s="22">
        <v>15624.8408989503</v>
      </c>
      <c r="I154" s="1">
        <v>14968.460005081401</v>
      </c>
      <c r="J154" s="1">
        <v>12944.566802535401</v>
      </c>
      <c r="K154" s="1">
        <v>15184.499059005801</v>
      </c>
      <c r="L154" s="7">
        <v>10062.217681481499</v>
      </c>
      <c r="M154" s="5">
        <v>15961</v>
      </c>
      <c r="N154" s="5">
        <v>13757</v>
      </c>
      <c r="O154" s="6">
        <v>0.27405200000000002</v>
      </c>
    </row>
    <row r="155" spans="1:15" x14ac:dyDescent="0.35">
      <c r="A155" s="14" t="s">
        <v>151</v>
      </c>
      <c r="B155" s="20" t="s">
        <v>151</v>
      </c>
      <c r="C155" s="22" t="s">
        <v>185</v>
      </c>
      <c r="D155" s="1" t="s">
        <v>185</v>
      </c>
      <c r="E155" s="4" t="s">
        <v>185</v>
      </c>
      <c r="F155" s="1" t="s">
        <v>185</v>
      </c>
      <c r="G155" s="7" t="s">
        <v>185</v>
      </c>
      <c r="H155" s="22" t="s">
        <v>185</v>
      </c>
      <c r="I155" s="1" t="s">
        <v>185</v>
      </c>
      <c r="J155" s="1" t="s">
        <v>185</v>
      </c>
      <c r="K155" s="1" t="s">
        <v>185</v>
      </c>
      <c r="L155" s="7" t="s">
        <v>185</v>
      </c>
      <c r="M155" s="1" t="s">
        <v>185</v>
      </c>
      <c r="N155" s="1" t="s">
        <v>185</v>
      </c>
      <c r="O155" s="7" t="s">
        <v>185</v>
      </c>
    </row>
    <row r="156" spans="1:15" x14ac:dyDescent="0.35">
      <c r="A156" s="14" t="s">
        <v>328</v>
      </c>
      <c r="B156" s="20" t="s">
        <v>152</v>
      </c>
      <c r="C156" s="22">
        <v>40622.593918247898</v>
      </c>
      <c r="D156" s="1">
        <v>59704.925594774802</v>
      </c>
      <c r="E156" s="4">
        <v>8559.0112797002894</v>
      </c>
      <c r="F156" s="1">
        <v>57708.349924592701</v>
      </c>
      <c r="G156" s="7">
        <v>58050.9232443207</v>
      </c>
      <c r="H156" s="22">
        <v>59958.556107541997</v>
      </c>
      <c r="I156" s="1">
        <v>48474.019550111501</v>
      </c>
      <c r="J156" s="1">
        <v>46062.7921738843</v>
      </c>
      <c r="K156" s="1">
        <v>45431.718019734202</v>
      </c>
      <c r="L156" s="7">
        <v>44745.734639476803</v>
      </c>
      <c r="M156" s="5">
        <v>54022</v>
      </c>
      <c r="N156" s="5">
        <v>48935</v>
      </c>
      <c r="O156" s="6">
        <v>0.57767299999999999</v>
      </c>
    </row>
    <row r="157" spans="1:15" x14ac:dyDescent="0.35">
      <c r="A157" s="14" t="s">
        <v>329</v>
      </c>
      <c r="B157" s="20" t="s">
        <v>153</v>
      </c>
      <c r="C157" s="22">
        <v>26956.959438410599</v>
      </c>
      <c r="D157" s="1">
        <v>32541.868867796798</v>
      </c>
      <c r="E157" s="4">
        <v>489.32311372840599</v>
      </c>
      <c r="F157" s="1">
        <v>34259.011630553199</v>
      </c>
      <c r="G157" s="7">
        <v>41251.015610635601</v>
      </c>
      <c r="H157" s="22">
        <v>47204.980048285601</v>
      </c>
      <c r="I157" s="1">
        <v>50838.083735721601</v>
      </c>
      <c r="J157" s="1">
        <v>37828.503451867597</v>
      </c>
      <c r="K157" s="1">
        <v>38284.255566909698</v>
      </c>
      <c r="L157" s="7">
        <v>39688.023512426902</v>
      </c>
      <c r="M157" s="5">
        <v>33752</v>
      </c>
      <c r="N157" s="5">
        <v>42769</v>
      </c>
      <c r="O157" s="6">
        <v>0.18434800000000001</v>
      </c>
    </row>
    <row r="158" spans="1:15" x14ac:dyDescent="0.35">
      <c r="A158" s="14" t="s">
        <v>330</v>
      </c>
      <c r="B158" s="20" t="s">
        <v>154</v>
      </c>
      <c r="C158" s="22" t="s">
        <v>185</v>
      </c>
      <c r="D158" s="1" t="s">
        <v>185</v>
      </c>
      <c r="E158" s="4" t="s">
        <v>185</v>
      </c>
      <c r="F158" s="1" t="s">
        <v>185</v>
      </c>
      <c r="G158" s="7" t="s">
        <v>185</v>
      </c>
      <c r="H158" s="22" t="s">
        <v>185</v>
      </c>
      <c r="I158" s="1" t="s">
        <v>185</v>
      </c>
      <c r="J158" s="1" t="s">
        <v>185</v>
      </c>
      <c r="K158" s="1" t="s">
        <v>185</v>
      </c>
      <c r="L158" s="7" t="s">
        <v>185</v>
      </c>
      <c r="M158" s="1" t="s">
        <v>185</v>
      </c>
      <c r="N158" s="1" t="s">
        <v>185</v>
      </c>
      <c r="O158" s="7" t="s">
        <v>185</v>
      </c>
    </row>
    <row r="159" spans="1:15" x14ac:dyDescent="0.35">
      <c r="A159" s="14" t="s">
        <v>331</v>
      </c>
      <c r="B159" s="20" t="s">
        <v>155</v>
      </c>
      <c r="C159" s="22">
        <v>106220.02111432</v>
      </c>
      <c r="D159" s="1">
        <v>199261.956155897</v>
      </c>
      <c r="E159" s="4">
        <v>1114.46921577034</v>
      </c>
      <c r="F159" s="1">
        <v>287090.13802904601</v>
      </c>
      <c r="G159" s="7">
        <v>451521.039334681</v>
      </c>
      <c r="H159" s="22">
        <v>266226.69099867297</v>
      </c>
      <c r="I159" s="1">
        <v>173135.067352966</v>
      </c>
      <c r="J159" s="1">
        <v>209975.462120235</v>
      </c>
      <c r="K159" s="1">
        <v>252239.88278559799</v>
      </c>
      <c r="L159" s="7">
        <v>228868.455668382</v>
      </c>
      <c r="M159" s="5">
        <v>261023</v>
      </c>
      <c r="N159" s="5">
        <v>226089</v>
      </c>
      <c r="O159" s="6">
        <v>0.775536</v>
      </c>
    </row>
    <row r="160" spans="1:15" x14ac:dyDescent="0.35">
      <c r="A160" s="14" t="s">
        <v>332</v>
      </c>
      <c r="B160" s="20" t="s">
        <v>156</v>
      </c>
      <c r="C160" s="22">
        <v>340203.68538498902</v>
      </c>
      <c r="D160" s="1">
        <v>461107.01177434699</v>
      </c>
      <c r="E160" s="4">
        <v>2295.6596396587202</v>
      </c>
      <c r="F160" s="1">
        <v>475669.72143837501</v>
      </c>
      <c r="G160" s="7">
        <v>516646.63918528502</v>
      </c>
      <c r="H160" s="22">
        <v>526014.21717858198</v>
      </c>
      <c r="I160" s="1">
        <v>495545.44017078599</v>
      </c>
      <c r="J160" s="1">
        <v>517182.09742959001</v>
      </c>
      <c r="K160" s="1">
        <v>504309.11856245401</v>
      </c>
      <c r="L160" s="7">
        <v>430587.02401919902</v>
      </c>
      <c r="M160" s="5">
        <v>448407</v>
      </c>
      <c r="N160" s="5">
        <v>494728</v>
      </c>
      <c r="O160" s="6">
        <v>0.523895</v>
      </c>
    </row>
    <row r="161" spans="1:15" x14ac:dyDescent="0.35">
      <c r="A161" s="14" t="s">
        <v>333</v>
      </c>
      <c r="B161" s="20" t="s">
        <v>157</v>
      </c>
      <c r="C161" s="22">
        <v>40980.289028872103</v>
      </c>
      <c r="D161" s="1">
        <v>45009.1315647714</v>
      </c>
      <c r="E161" s="4">
        <v>1156.2875326983101</v>
      </c>
      <c r="F161" s="1">
        <v>43332.035948667697</v>
      </c>
      <c r="G161" s="7">
        <v>47523.731271233897</v>
      </c>
      <c r="H161" s="22">
        <v>48220.842557087497</v>
      </c>
      <c r="I161" s="1">
        <v>49096.993114763602</v>
      </c>
      <c r="J161" s="1">
        <v>40636.426469917496</v>
      </c>
      <c r="K161" s="1">
        <v>38752.683171618497</v>
      </c>
      <c r="L161" s="7">
        <v>41240.599418285303</v>
      </c>
      <c r="M161" s="5">
        <v>44211</v>
      </c>
      <c r="N161" s="5">
        <v>43590</v>
      </c>
      <c r="O161" s="6">
        <v>0.89168499999999995</v>
      </c>
    </row>
    <row r="162" spans="1:15" x14ac:dyDescent="0.35">
      <c r="A162" s="14" t="s">
        <v>334</v>
      </c>
      <c r="B162" s="20" t="s">
        <v>158</v>
      </c>
      <c r="C162" s="22" t="s">
        <v>185</v>
      </c>
      <c r="D162" s="1" t="s">
        <v>185</v>
      </c>
      <c r="E162" s="4" t="s">
        <v>185</v>
      </c>
      <c r="F162" s="1" t="s">
        <v>185</v>
      </c>
      <c r="G162" s="7" t="s">
        <v>185</v>
      </c>
      <c r="H162" s="22" t="s">
        <v>185</v>
      </c>
      <c r="I162" s="1" t="s">
        <v>185</v>
      </c>
      <c r="J162" s="1" t="s">
        <v>185</v>
      </c>
      <c r="K162" s="1" t="s">
        <v>185</v>
      </c>
      <c r="L162" s="7" t="s">
        <v>185</v>
      </c>
      <c r="M162" s="1" t="s">
        <v>185</v>
      </c>
      <c r="N162" s="1" t="s">
        <v>185</v>
      </c>
      <c r="O162" s="7" t="s">
        <v>185</v>
      </c>
    </row>
    <row r="163" spans="1:15" x14ac:dyDescent="0.35">
      <c r="A163" s="14" t="s">
        <v>335</v>
      </c>
      <c r="B163" s="20" t="s">
        <v>159</v>
      </c>
      <c r="C163" s="22">
        <v>309816.71547088301</v>
      </c>
      <c r="D163" s="1">
        <v>240348.87103094801</v>
      </c>
      <c r="E163" s="4">
        <v>1442.8282363952201</v>
      </c>
      <c r="F163" s="1">
        <v>241606.489168698</v>
      </c>
      <c r="G163" s="7">
        <v>240349.16839635</v>
      </c>
      <c r="H163" s="22">
        <v>273774.70542995498</v>
      </c>
      <c r="I163" s="1">
        <v>258286.405719467</v>
      </c>
      <c r="J163" s="1">
        <v>241347.303556228</v>
      </c>
      <c r="K163" s="1">
        <v>213636.77348169</v>
      </c>
      <c r="L163" s="7">
        <v>213184.15649960001</v>
      </c>
      <c r="M163" s="5">
        <v>258030</v>
      </c>
      <c r="N163" s="5">
        <v>240046</v>
      </c>
      <c r="O163" s="6">
        <v>0.62566900000000003</v>
      </c>
    </row>
    <row r="164" spans="1:15" x14ac:dyDescent="0.35">
      <c r="A164" s="14" t="s">
        <v>336</v>
      </c>
      <c r="B164" s="20" t="s">
        <v>160</v>
      </c>
      <c r="C164" s="22">
        <v>830545.62050139601</v>
      </c>
      <c r="D164" s="1">
        <v>1141139.71642305</v>
      </c>
      <c r="E164" s="4">
        <v>2145.5910796019298</v>
      </c>
      <c r="F164" s="1">
        <v>1076504.35024572</v>
      </c>
      <c r="G164" s="7">
        <v>1271508.0629149</v>
      </c>
      <c r="H164" s="22">
        <v>909835.79615517601</v>
      </c>
      <c r="I164" s="1">
        <v>895640.92985039402</v>
      </c>
      <c r="J164" s="1">
        <v>891569.36463656405</v>
      </c>
      <c r="K164" s="1">
        <v>922527.51129796298</v>
      </c>
      <c r="L164" s="7">
        <v>907309.78335351299</v>
      </c>
      <c r="M164" s="5">
        <v>1079924</v>
      </c>
      <c r="N164" s="5">
        <v>905377</v>
      </c>
      <c r="O164" s="6">
        <v>0.195692</v>
      </c>
    </row>
    <row r="165" spans="1:15" x14ac:dyDescent="0.35">
      <c r="A165" s="14" t="s">
        <v>337</v>
      </c>
      <c r="B165" s="20" t="s">
        <v>161</v>
      </c>
      <c r="C165" s="22">
        <v>428352.98421421601</v>
      </c>
      <c r="D165" s="1">
        <v>756222.58141541795</v>
      </c>
      <c r="E165" s="4">
        <v>12210.6808797668</v>
      </c>
      <c r="F165" s="1">
        <v>926506.49353165203</v>
      </c>
      <c r="G165" s="7">
        <v>1038176.85940302</v>
      </c>
      <c r="H165" s="22">
        <v>1214498.8160260399</v>
      </c>
      <c r="I165" s="1">
        <v>1142169.77071212</v>
      </c>
      <c r="J165" s="1">
        <v>1118080.6462912001</v>
      </c>
      <c r="K165" s="1">
        <v>1055277.4654425101</v>
      </c>
      <c r="L165" s="7">
        <v>1002036.68306537</v>
      </c>
      <c r="M165" s="5">
        <v>787315</v>
      </c>
      <c r="N165" s="5">
        <v>1106413</v>
      </c>
      <c r="O165" s="6">
        <v>0.150501</v>
      </c>
    </row>
    <row r="166" spans="1:15" x14ac:dyDescent="0.35">
      <c r="A166" s="14" t="s">
        <v>162</v>
      </c>
      <c r="B166" s="20" t="s">
        <v>162</v>
      </c>
      <c r="C166" s="22" t="s">
        <v>185</v>
      </c>
      <c r="D166" s="1" t="s">
        <v>185</v>
      </c>
      <c r="E166" s="4" t="s">
        <v>185</v>
      </c>
      <c r="F166" s="1" t="s">
        <v>185</v>
      </c>
      <c r="G166" s="7" t="s">
        <v>185</v>
      </c>
      <c r="H166" s="22" t="s">
        <v>185</v>
      </c>
      <c r="I166" s="1" t="s">
        <v>185</v>
      </c>
      <c r="J166" s="1" t="s">
        <v>185</v>
      </c>
      <c r="K166" s="1" t="s">
        <v>185</v>
      </c>
      <c r="L166" s="7" t="s">
        <v>185</v>
      </c>
      <c r="M166" s="1" t="s">
        <v>185</v>
      </c>
      <c r="N166" s="1" t="s">
        <v>185</v>
      </c>
      <c r="O166" s="7" t="s">
        <v>185</v>
      </c>
    </row>
    <row r="167" spans="1:15" x14ac:dyDescent="0.35">
      <c r="A167" s="14" t="s">
        <v>338</v>
      </c>
      <c r="B167" s="20" t="s">
        <v>163</v>
      </c>
      <c r="C167" s="22">
        <v>13779.2832652492</v>
      </c>
      <c r="D167" s="1">
        <v>20924.3781238966</v>
      </c>
      <c r="E167" s="4">
        <v>2610.61992432035</v>
      </c>
      <c r="F167" s="1">
        <v>27453.9815610931</v>
      </c>
      <c r="G167" s="7">
        <v>22337.922491752899</v>
      </c>
      <c r="H167" s="22">
        <v>13661.649018764499</v>
      </c>
      <c r="I167" s="1">
        <v>21165.440061489298</v>
      </c>
      <c r="J167" s="1">
        <v>15906.636803928701</v>
      </c>
      <c r="K167" s="1">
        <v>12677.556054680899</v>
      </c>
      <c r="L167" s="7">
        <v>17583.674440517101</v>
      </c>
      <c r="M167" s="5">
        <v>21124</v>
      </c>
      <c r="N167" s="5">
        <v>16199</v>
      </c>
      <c r="O167" s="6">
        <v>0.32378899999999999</v>
      </c>
    </row>
    <row r="168" spans="1:15" x14ac:dyDescent="0.35">
      <c r="A168" s="14" t="s">
        <v>339</v>
      </c>
      <c r="B168" s="20" t="s">
        <v>164</v>
      </c>
      <c r="C168" s="22" t="s">
        <v>185</v>
      </c>
      <c r="D168" s="1" t="s">
        <v>185</v>
      </c>
      <c r="E168" s="4" t="s">
        <v>185</v>
      </c>
      <c r="F168" s="1" t="s">
        <v>185</v>
      </c>
      <c r="G168" s="7" t="s">
        <v>185</v>
      </c>
      <c r="H168" s="22" t="s">
        <v>185</v>
      </c>
      <c r="I168" s="1" t="s">
        <v>185</v>
      </c>
      <c r="J168" s="1" t="s">
        <v>185</v>
      </c>
      <c r="K168" s="1" t="s">
        <v>185</v>
      </c>
      <c r="L168" s="7" t="s">
        <v>185</v>
      </c>
      <c r="M168" s="1" t="s">
        <v>185</v>
      </c>
      <c r="N168" s="1" t="s">
        <v>185</v>
      </c>
      <c r="O168" s="7" t="s">
        <v>185</v>
      </c>
    </row>
    <row r="169" spans="1:15" x14ac:dyDescent="0.35">
      <c r="A169" s="14" t="s">
        <v>340</v>
      </c>
      <c r="B169" s="20" t="s">
        <v>165</v>
      </c>
      <c r="C169" s="22">
        <v>100254731.22050001</v>
      </c>
      <c r="D169" s="1">
        <v>145969747.92750001</v>
      </c>
      <c r="E169" s="4">
        <v>14616718.681</v>
      </c>
      <c r="F169" s="1">
        <v>132467258.2535</v>
      </c>
      <c r="G169" s="7">
        <v>130824437.9725</v>
      </c>
      <c r="H169" s="22">
        <v>129002924.7105</v>
      </c>
      <c r="I169" s="1">
        <v>126813904.26450001</v>
      </c>
      <c r="J169" s="1">
        <v>120615032.909927</v>
      </c>
      <c r="K169" s="1">
        <v>113002671.007</v>
      </c>
      <c r="L169" s="7">
        <v>110267771.648</v>
      </c>
      <c r="M169" s="5">
        <v>127379044</v>
      </c>
      <c r="N169" s="5">
        <v>119940461</v>
      </c>
      <c r="O169" s="6">
        <v>0.65591299999999997</v>
      </c>
    </row>
    <row r="170" spans="1:15" x14ac:dyDescent="0.35">
      <c r="A170" s="14" t="s">
        <v>341</v>
      </c>
      <c r="B170" s="20" t="s">
        <v>166</v>
      </c>
      <c r="C170" s="22">
        <v>329760.606727454</v>
      </c>
      <c r="D170" s="1">
        <v>377552.41322583199</v>
      </c>
      <c r="E170" s="4">
        <v>1645.32987147056</v>
      </c>
      <c r="F170" s="1">
        <v>618052.71901071805</v>
      </c>
      <c r="G170" s="7">
        <v>849116.33635456697</v>
      </c>
      <c r="H170" s="22">
        <v>705502.23222318105</v>
      </c>
      <c r="I170" s="1">
        <v>295940.32468610199</v>
      </c>
      <c r="J170" s="1">
        <v>681781.68903902499</v>
      </c>
      <c r="K170" s="1">
        <v>637201.34062144801</v>
      </c>
      <c r="L170" s="7">
        <v>583116.24942013004</v>
      </c>
      <c r="M170" s="5">
        <v>543621</v>
      </c>
      <c r="N170" s="5">
        <v>580708</v>
      </c>
      <c r="O170" s="6">
        <v>0.87335099999999999</v>
      </c>
    </row>
    <row r="171" spans="1:15" x14ac:dyDescent="0.35">
      <c r="A171" s="14" t="s">
        <v>167</v>
      </c>
      <c r="B171" s="20" t="s">
        <v>167</v>
      </c>
      <c r="C171" s="22" t="s">
        <v>185</v>
      </c>
      <c r="D171" s="1" t="s">
        <v>185</v>
      </c>
      <c r="E171" s="4" t="s">
        <v>185</v>
      </c>
      <c r="F171" s="1" t="s">
        <v>185</v>
      </c>
      <c r="G171" s="7" t="s">
        <v>185</v>
      </c>
      <c r="H171" s="22" t="s">
        <v>185</v>
      </c>
      <c r="I171" s="1" t="s">
        <v>185</v>
      </c>
      <c r="J171" s="1" t="s">
        <v>185</v>
      </c>
      <c r="K171" s="1" t="s">
        <v>185</v>
      </c>
      <c r="L171" s="7" t="s">
        <v>185</v>
      </c>
      <c r="M171" s="1" t="s">
        <v>185</v>
      </c>
      <c r="N171" s="1" t="s">
        <v>185</v>
      </c>
      <c r="O171" s="7" t="s">
        <v>185</v>
      </c>
    </row>
    <row r="172" spans="1:15" x14ac:dyDescent="0.35">
      <c r="A172" s="14" t="s">
        <v>342</v>
      </c>
      <c r="B172" s="20" t="s">
        <v>168</v>
      </c>
      <c r="C172" s="22">
        <v>863631.59934320103</v>
      </c>
      <c r="D172" s="1">
        <v>713254.52253395098</v>
      </c>
      <c r="E172" s="4">
        <v>80807.465659065099</v>
      </c>
      <c r="F172" s="1">
        <v>838824.554653586</v>
      </c>
      <c r="G172" s="7">
        <v>927252.85142026597</v>
      </c>
      <c r="H172" s="22">
        <v>622855.80841957999</v>
      </c>
      <c r="I172" s="1">
        <v>625068.59402247297</v>
      </c>
      <c r="J172" s="1">
        <v>633971.43285575195</v>
      </c>
      <c r="K172" s="1">
        <v>626051.40761163703</v>
      </c>
      <c r="L172" s="7">
        <v>549145.43030938995</v>
      </c>
      <c r="M172" s="5">
        <v>835741</v>
      </c>
      <c r="N172" s="5">
        <v>611419</v>
      </c>
      <c r="O172" s="6">
        <v>1.7184000000000001E-2</v>
      </c>
    </row>
    <row r="173" spans="1:15" x14ac:dyDescent="0.35">
      <c r="A173" s="14" t="s">
        <v>343</v>
      </c>
      <c r="B173" s="20" t="s">
        <v>169</v>
      </c>
      <c r="C173" s="22" t="s">
        <v>185</v>
      </c>
      <c r="D173" s="1" t="s">
        <v>185</v>
      </c>
      <c r="E173" s="4" t="s">
        <v>185</v>
      </c>
      <c r="F173" s="1" t="s">
        <v>185</v>
      </c>
      <c r="G173" s="7" t="s">
        <v>185</v>
      </c>
      <c r="H173" s="22" t="s">
        <v>185</v>
      </c>
      <c r="I173" s="1" t="s">
        <v>185</v>
      </c>
      <c r="J173" s="1" t="s">
        <v>185</v>
      </c>
      <c r="K173" s="1" t="s">
        <v>185</v>
      </c>
      <c r="L173" s="7" t="s">
        <v>185</v>
      </c>
      <c r="M173" s="1" t="s">
        <v>185</v>
      </c>
      <c r="N173" s="1" t="s">
        <v>185</v>
      </c>
      <c r="O173" s="7" t="s">
        <v>185</v>
      </c>
    </row>
    <row r="174" spans="1:15" x14ac:dyDescent="0.35">
      <c r="A174" s="14" t="s">
        <v>344</v>
      </c>
      <c r="B174" s="20" t="s">
        <v>170</v>
      </c>
      <c r="C174" s="22">
        <v>2379569.1242438001</v>
      </c>
      <c r="D174" s="1">
        <v>1816383.1485401499</v>
      </c>
      <c r="E174" s="4">
        <v>996353.628588886</v>
      </c>
      <c r="F174" s="1">
        <v>1982233.7845741301</v>
      </c>
      <c r="G174" s="7">
        <v>2339224.2328035799</v>
      </c>
      <c r="H174" s="22">
        <v>2640999.72369164</v>
      </c>
      <c r="I174" s="1">
        <v>2859276.46796929</v>
      </c>
      <c r="J174" s="1">
        <v>2957887.8873357298</v>
      </c>
      <c r="K174" s="1">
        <v>2781356.2850432401</v>
      </c>
      <c r="L174" s="7">
        <v>2544715.1999141001</v>
      </c>
      <c r="M174" s="5">
        <v>2129353</v>
      </c>
      <c r="N174" s="5">
        <v>2756847</v>
      </c>
      <c r="O174" s="6">
        <v>3.5844000000000001E-2</v>
      </c>
    </row>
    <row r="175" spans="1:15" x14ac:dyDescent="0.35">
      <c r="A175" s="14" t="s">
        <v>345</v>
      </c>
      <c r="B175" s="20" t="s">
        <v>171</v>
      </c>
      <c r="C175" s="22">
        <v>1543806.2277339001</v>
      </c>
      <c r="D175" s="1">
        <v>1883804.51418741</v>
      </c>
      <c r="E175" s="4">
        <v>179928.978162963</v>
      </c>
      <c r="F175" s="1">
        <v>2149703.1048197001</v>
      </c>
      <c r="G175" s="7">
        <v>2289282.2170829098</v>
      </c>
      <c r="H175" s="22">
        <v>2472277.7200275101</v>
      </c>
      <c r="I175" s="1">
        <v>2359367.0062461598</v>
      </c>
      <c r="J175" s="1">
        <v>2443349.4046590799</v>
      </c>
      <c r="K175" s="1">
        <v>2372295.4970555599</v>
      </c>
      <c r="L175" s="7">
        <v>2232853.68699928</v>
      </c>
      <c r="M175" s="5">
        <v>1966649</v>
      </c>
      <c r="N175" s="5">
        <v>2376029</v>
      </c>
      <c r="O175" s="6">
        <v>0.133937</v>
      </c>
    </row>
    <row r="176" spans="1:15" x14ac:dyDescent="0.35">
      <c r="A176" s="14" t="s">
        <v>346</v>
      </c>
      <c r="B176" s="20" t="s">
        <v>172</v>
      </c>
      <c r="C176" s="22">
        <v>58084.134864280299</v>
      </c>
      <c r="D176" s="1">
        <v>59356.335837325001</v>
      </c>
      <c r="E176" s="4">
        <v>2806.0896478443501</v>
      </c>
      <c r="F176" s="1">
        <v>24414.695054273001</v>
      </c>
      <c r="G176" s="7">
        <v>73054.137955223006</v>
      </c>
      <c r="H176" s="22">
        <v>77942.044670691495</v>
      </c>
      <c r="I176" s="1">
        <v>79930.223603150298</v>
      </c>
      <c r="J176" s="1">
        <v>86648.481516091299</v>
      </c>
      <c r="K176" s="1">
        <v>77723.607746801994</v>
      </c>
      <c r="L176" s="7">
        <v>79128.114126425702</v>
      </c>
      <c r="M176" s="5">
        <v>53727</v>
      </c>
      <c r="N176" s="5">
        <v>80274</v>
      </c>
      <c r="O176" s="6">
        <v>0.11319899999999999</v>
      </c>
    </row>
    <row r="177" spans="1:15" x14ac:dyDescent="0.35">
      <c r="A177" s="14" t="s">
        <v>347</v>
      </c>
      <c r="B177" s="20" t="s">
        <v>173</v>
      </c>
      <c r="C177" s="22">
        <v>6595923.3021166204</v>
      </c>
      <c r="D177" s="1">
        <v>5783648.1926875599</v>
      </c>
      <c r="E177" s="4">
        <v>7362.6064969870604</v>
      </c>
      <c r="F177" s="1">
        <v>5262441.3363808701</v>
      </c>
      <c r="G177" s="7">
        <v>4125364.0652662702</v>
      </c>
      <c r="H177" s="22">
        <v>4439733.0205784496</v>
      </c>
      <c r="I177" s="1">
        <v>4710115.5695114303</v>
      </c>
      <c r="J177" s="1">
        <v>5755351.6769612497</v>
      </c>
      <c r="K177" s="1">
        <v>3886369.4727260298</v>
      </c>
      <c r="L177" s="7">
        <v>4694044.9116152497</v>
      </c>
      <c r="M177" s="5">
        <v>5441844</v>
      </c>
      <c r="N177" s="5">
        <v>4697123</v>
      </c>
      <c r="O177" s="6">
        <v>0.47740300000000002</v>
      </c>
    </row>
    <row r="178" spans="1:15" x14ac:dyDescent="0.35">
      <c r="A178" s="14" t="s">
        <v>348</v>
      </c>
      <c r="B178" s="20" t="s">
        <v>174</v>
      </c>
      <c r="C178" s="22">
        <v>123367533.43842</v>
      </c>
      <c r="D178" s="1">
        <v>122500333.153262</v>
      </c>
      <c r="E178" s="4">
        <v>617852.41304792895</v>
      </c>
      <c r="F178" s="1">
        <v>139673766.92545599</v>
      </c>
      <c r="G178" s="7">
        <v>162909844.98238799</v>
      </c>
      <c r="H178" s="22">
        <v>136856430.03810099</v>
      </c>
      <c r="I178" s="1">
        <v>114558630.96123099</v>
      </c>
      <c r="J178" s="1">
        <v>138825799.76865</v>
      </c>
      <c r="K178" s="1">
        <v>137577545.353277</v>
      </c>
      <c r="L178" s="7">
        <v>126839832.087594</v>
      </c>
      <c r="M178" s="5">
        <v>137112870</v>
      </c>
      <c r="N178" s="5">
        <v>130931648</v>
      </c>
      <c r="O178" s="6">
        <v>0.72156900000000002</v>
      </c>
    </row>
    <row r="179" spans="1:15" ht="16" thickBot="1" x14ac:dyDescent="0.4">
      <c r="A179" s="14" t="s">
        <v>349</v>
      </c>
      <c r="B179" s="20" t="s">
        <v>175</v>
      </c>
      <c r="C179" s="22">
        <v>8520141.6457832009</v>
      </c>
      <c r="D179" s="1">
        <v>10021085.858696699</v>
      </c>
      <c r="E179" s="4">
        <v>35885.381301371301</v>
      </c>
      <c r="F179" s="1">
        <v>8041886.6023001</v>
      </c>
      <c r="G179" s="7">
        <v>8701970.0801480804</v>
      </c>
      <c r="H179" s="22">
        <v>11096380.6144649</v>
      </c>
      <c r="I179" s="1">
        <v>11272747.0114429</v>
      </c>
      <c r="J179" s="1">
        <v>10957888.719949801</v>
      </c>
      <c r="K179" s="1">
        <v>10669542.7360845</v>
      </c>
      <c r="L179" s="7">
        <v>10615685.072530501</v>
      </c>
      <c r="M179" s="5">
        <v>8821271</v>
      </c>
      <c r="N179" s="5">
        <v>10922449</v>
      </c>
      <c r="O179" s="6">
        <v>1.7184000000000001E-2</v>
      </c>
    </row>
    <row r="180" spans="1:15" ht="16" thickBot="1" x14ac:dyDescent="0.4">
      <c r="A180" s="18" t="s">
        <v>350</v>
      </c>
      <c r="B180" s="20" t="s">
        <v>176</v>
      </c>
      <c r="C180" s="22">
        <v>6479107.5106041403</v>
      </c>
      <c r="D180" s="1">
        <v>3820403.1919208402</v>
      </c>
      <c r="E180" s="4">
        <v>9070.6588123166493</v>
      </c>
      <c r="F180" s="1">
        <v>2181607.8243098301</v>
      </c>
      <c r="G180" s="7">
        <v>1112803.93937869</v>
      </c>
      <c r="H180" s="22">
        <v>2318539.6711572702</v>
      </c>
      <c r="I180" s="1">
        <v>3945691.7640034002</v>
      </c>
      <c r="J180" s="1">
        <v>4738236.8754969202</v>
      </c>
      <c r="K180" s="1">
        <v>2676996.0262285699</v>
      </c>
      <c r="L180" s="7">
        <v>3214021.2007695502</v>
      </c>
      <c r="M180" s="5">
        <v>3398481</v>
      </c>
      <c r="N180" s="5">
        <v>3378697</v>
      </c>
      <c r="O180" s="6">
        <v>0.967611</v>
      </c>
    </row>
    <row r="181" spans="1:15" x14ac:dyDescent="0.35">
      <c r="A181" s="14" t="s">
        <v>351</v>
      </c>
      <c r="B181" s="20" t="s">
        <v>177</v>
      </c>
      <c r="C181" s="22">
        <v>1839834.94258656</v>
      </c>
      <c r="D181" s="1">
        <v>4949833.7729435395</v>
      </c>
      <c r="E181" s="4">
        <v>969571.75536555296</v>
      </c>
      <c r="F181" s="1">
        <v>5954040.8117546998</v>
      </c>
      <c r="G181" s="7">
        <v>6261094.2058145897</v>
      </c>
      <c r="H181" s="22">
        <v>4243168.4277423304</v>
      </c>
      <c r="I181" s="1">
        <v>5100499.4174232204</v>
      </c>
      <c r="J181" s="1">
        <v>3133972.0307679898</v>
      </c>
      <c r="K181" s="1">
        <v>4325998.30269014</v>
      </c>
      <c r="L181" s="7">
        <v>3653908.7566664098</v>
      </c>
      <c r="M181" s="5">
        <v>4751201</v>
      </c>
      <c r="N181" s="5">
        <v>4091509</v>
      </c>
      <c r="O181" s="6">
        <v>0.69096900000000006</v>
      </c>
    </row>
    <row r="182" spans="1:15" ht="16" thickBot="1" x14ac:dyDescent="0.4">
      <c r="A182" s="14" t="s">
        <v>352</v>
      </c>
      <c r="B182" s="20" t="s">
        <v>178</v>
      </c>
      <c r="C182" s="22">
        <v>3685479.7689656802</v>
      </c>
      <c r="D182" s="1">
        <v>3504850.4685293199</v>
      </c>
      <c r="E182" s="4">
        <v>29036.7294575753</v>
      </c>
      <c r="F182" s="1">
        <v>8338636.42811062</v>
      </c>
      <c r="G182" s="7">
        <v>12130797.050645299</v>
      </c>
      <c r="H182" s="22">
        <v>14686697.4947393</v>
      </c>
      <c r="I182" s="1">
        <v>7257134.6906455401</v>
      </c>
      <c r="J182" s="1">
        <v>10932127.5117894</v>
      </c>
      <c r="K182" s="1">
        <v>9608842.4188870508</v>
      </c>
      <c r="L182" s="7">
        <v>9375322.4639416002</v>
      </c>
      <c r="M182" s="5">
        <v>6914941</v>
      </c>
      <c r="N182" s="5">
        <v>10372025</v>
      </c>
      <c r="O182" s="6">
        <v>0.37530599999999997</v>
      </c>
    </row>
    <row r="183" spans="1:15" ht="16" thickBot="1" x14ac:dyDescent="0.4">
      <c r="A183" s="18" t="s">
        <v>353</v>
      </c>
      <c r="B183" s="20" t="s">
        <v>179</v>
      </c>
      <c r="C183" s="22" t="s">
        <v>185</v>
      </c>
      <c r="D183" s="1" t="s">
        <v>185</v>
      </c>
      <c r="E183" s="4" t="s">
        <v>185</v>
      </c>
      <c r="F183" s="1" t="s">
        <v>185</v>
      </c>
      <c r="G183" s="7" t="s">
        <v>185</v>
      </c>
      <c r="H183" s="22" t="s">
        <v>185</v>
      </c>
      <c r="I183" s="1" t="s">
        <v>185</v>
      </c>
      <c r="J183" s="1" t="s">
        <v>185</v>
      </c>
      <c r="K183" s="1" t="s">
        <v>185</v>
      </c>
      <c r="L183" s="7" t="s">
        <v>185</v>
      </c>
      <c r="M183" s="1" t="s">
        <v>185</v>
      </c>
      <c r="N183" s="1" t="s">
        <v>185</v>
      </c>
      <c r="O183" s="7" t="s">
        <v>185</v>
      </c>
    </row>
    <row r="184" spans="1:15" ht="16" thickBot="1" x14ac:dyDescent="0.4">
      <c r="A184" s="18" t="s">
        <v>353</v>
      </c>
      <c r="B184" s="20" t="s">
        <v>180</v>
      </c>
      <c r="C184" s="22">
        <v>23594.059738536798</v>
      </c>
      <c r="D184" s="1">
        <v>31147.0414013673</v>
      </c>
      <c r="E184" s="4">
        <v>7016.1067873394504</v>
      </c>
      <c r="F184" s="1">
        <v>32424.939525426598</v>
      </c>
      <c r="G184" s="7">
        <v>32555.109710633002</v>
      </c>
      <c r="H184" s="22">
        <v>34835.750209968399</v>
      </c>
      <c r="I184" s="1">
        <v>37411.719960061797</v>
      </c>
      <c r="J184" s="1">
        <v>34169.264405792099</v>
      </c>
      <c r="K184" s="1">
        <v>34856.137328908</v>
      </c>
      <c r="L184" s="7">
        <v>38043.263370097098</v>
      </c>
      <c r="M184" s="5">
        <v>29930</v>
      </c>
      <c r="N184" s="5">
        <v>35863</v>
      </c>
      <c r="O184" s="6">
        <v>0.11319899999999999</v>
      </c>
    </row>
    <row r="185" spans="1:15" x14ac:dyDescent="0.35">
      <c r="A185" s="14" t="s">
        <v>354</v>
      </c>
      <c r="B185" s="20" t="s">
        <v>181</v>
      </c>
      <c r="C185" s="22">
        <v>458472.62059718202</v>
      </c>
      <c r="D185" s="1">
        <v>279498.82325042499</v>
      </c>
      <c r="E185" s="4">
        <v>1058.57495178919</v>
      </c>
      <c r="F185" s="1">
        <v>134750.70251894</v>
      </c>
      <c r="G185" s="7">
        <v>139061.93127559099</v>
      </c>
      <c r="H185" s="22">
        <v>253702.07556396601</v>
      </c>
      <c r="I185" s="1">
        <v>247349.67138165</v>
      </c>
      <c r="J185" s="1">
        <v>371878.91069691401</v>
      </c>
      <c r="K185" s="1">
        <v>397.56800058594001</v>
      </c>
      <c r="L185" s="7">
        <v>183718.328913971</v>
      </c>
      <c r="M185" s="5">
        <v>252946</v>
      </c>
      <c r="N185" s="5">
        <v>211409</v>
      </c>
      <c r="O185" s="6">
        <v>0.80603999999999998</v>
      </c>
    </row>
    <row r="186" spans="1:15" x14ac:dyDescent="0.35">
      <c r="A186" s="14" t="s">
        <v>355</v>
      </c>
      <c r="B186" s="20" t="s">
        <v>182</v>
      </c>
      <c r="C186" s="22" t="s">
        <v>185</v>
      </c>
      <c r="D186" s="1" t="s">
        <v>185</v>
      </c>
      <c r="E186" s="4" t="s">
        <v>185</v>
      </c>
      <c r="F186" s="1" t="s">
        <v>185</v>
      </c>
      <c r="G186" s="7" t="s">
        <v>185</v>
      </c>
      <c r="H186" s="22" t="s">
        <v>185</v>
      </c>
      <c r="I186" s="1" t="s">
        <v>185</v>
      </c>
      <c r="J186" s="1" t="s">
        <v>185</v>
      </c>
      <c r="K186" s="1" t="s">
        <v>185</v>
      </c>
      <c r="L186" s="7" t="s">
        <v>185</v>
      </c>
      <c r="M186" s="1" t="s">
        <v>185</v>
      </c>
      <c r="N186" s="1" t="s">
        <v>185</v>
      </c>
      <c r="O186" s="7" t="s">
        <v>185</v>
      </c>
    </row>
    <row r="187" spans="1:15" x14ac:dyDescent="0.35">
      <c r="A187" s="14" t="s">
        <v>356</v>
      </c>
      <c r="B187" s="20" t="s">
        <v>183</v>
      </c>
      <c r="C187" s="22" t="s">
        <v>185</v>
      </c>
      <c r="D187" s="1" t="s">
        <v>185</v>
      </c>
      <c r="E187" s="4" t="s">
        <v>185</v>
      </c>
      <c r="F187" s="1" t="s">
        <v>185</v>
      </c>
      <c r="G187" s="7" t="s">
        <v>185</v>
      </c>
      <c r="H187" s="22" t="s">
        <v>185</v>
      </c>
      <c r="I187" s="1" t="s">
        <v>185</v>
      </c>
      <c r="J187" s="1" t="s">
        <v>185</v>
      </c>
      <c r="K187" s="1" t="s">
        <v>185</v>
      </c>
      <c r="L187" s="7" t="s">
        <v>185</v>
      </c>
      <c r="M187" s="1" t="s">
        <v>185</v>
      </c>
      <c r="N187" s="1" t="s">
        <v>185</v>
      </c>
      <c r="O187" s="7" t="s">
        <v>185</v>
      </c>
    </row>
    <row r="188" spans="1:15" x14ac:dyDescent="0.35">
      <c r="A188" s="19" t="s">
        <v>357</v>
      </c>
      <c r="B188" s="21" t="s">
        <v>184</v>
      </c>
      <c r="C188" s="24" t="s">
        <v>185</v>
      </c>
      <c r="D188" s="11" t="s">
        <v>185</v>
      </c>
      <c r="E188" s="12" t="s">
        <v>185</v>
      </c>
      <c r="F188" s="11" t="s">
        <v>185</v>
      </c>
      <c r="G188" s="13" t="s">
        <v>185</v>
      </c>
      <c r="H188" s="24" t="s">
        <v>185</v>
      </c>
      <c r="I188" s="11" t="s">
        <v>185</v>
      </c>
      <c r="J188" s="11" t="s">
        <v>185</v>
      </c>
      <c r="K188" s="11" t="s">
        <v>185</v>
      </c>
      <c r="L188" s="13" t="s">
        <v>185</v>
      </c>
      <c r="M188" s="11" t="s">
        <v>185</v>
      </c>
      <c r="N188" s="11" t="s">
        <v>185</v>
      </c>
      <c r="O188" s="13" t="s">
        <v>185</v>
      </c>
    </row>
    <row r="191" spans="1:15" x14ac:dyDescent="0.35">
      <c r="A191" s="32" t="s">
        <v>372</v>
      </c>
      <c r="B191" s="32"/>
      <c r="C191" s="32"/>
      <c r="D191" s="32"/>
      <c r="E191" s="32"/>
      <c r="F191" s="32"/>
      <c r="G191" s="32"/>
      <c r="H191" s="32"/>
      <c r="I191" s="32"/>
      <c r="J191" s="32"/>
      <c r="K191" s="32"/>
    </row>
    <row r="193" spans="1:11" ht="15.5" customHeight="1" x14ac:dyDescent="0.35">
      <c r="A193" s="33" t="s">
        <v>374</v>
      </c>
      <c r="B193" s="33"/>
      <c r="C193" s="33"/>
      <c r="D193" s="33"/>
      <c r="E193" s="33"/>
      <c r="F193" s="33"/>
      <c r="G193" s="33"/>
      <c r="H193" s="33"/>
      <c r="I193" s="33"/>
      <c r="J193" s="33"/>
      <c r="K193" s="33"/>
    </row>
    <row r="194" spans="1:11" x14ac:dyDescent="0.35">
      <c r="A194" s="33"/>
      <c r="B194" s="33"/>
      <c r="C194" s="33"/>
      <c r="D194" s="33"/>
      <c r="E194" s="33"/>
      <c r="F194" s="33"/>
      <c r="G194" s="33"/>
      <c r="H194" s="33"/>
      <c r="I194" s="33"/>
      <c r="J194" s="33"/>
      <c r="K194" s="33"/>
    </row>
    <row r="195" spans="1:11" x14ac:dyDescent="0.35">
      <c r="A195" s="33"/>
      <c r="B195" s="33"/>
      <c r="C195" s="33"/>
      <c r="D195" s="33"/>
      <c r="E195" s="33"/>
      <c r="F195" s="33"/>
      <c r="G195" s="33"/>
      <c r="H195" s="33"/>
      <c r="I195" s="33"/>
      <c r="J195" s="33"/>
      <c r="K195" s="33"/>
    </row>
    <row r="196" spans="1:11" x14ac:dyDescent="0.35">
      <c r="A196" s="33"/>
      <c r="B196" s="33"/>
      <c r="C196" s="33"/>
      <c r="D196" s="33"/>
      <c r="E196" s="33"/>
      <c r="F196" s="33"/>
      <c r="G196" s="33"/>
      <c r="H196" s="33"/>
      <c r="I196" s="33"/>
      <c r="J196" s="33"/>
      <c r="K196" s="33"/>
    </row>
    <row r="198" spans="1:11" x14ac:dyDescent="0.35">
      <c r="A198" s="34" t="s">
        <v>375</v>
      </c>
      <c r="B198" s="34"/>
      <c r="C198" s="34"/>
      <c r="D198" s="34"/>
      <c r="E198" s="34"/>
      <c r="F198" s="34"/>
      <c r="G198" s="34"/>
      <c r="H198" s="34"/>
      <c r="I198" s="34"/>
      <c r="J198" s="34"/>
      <c r="K198" s="34"/>
    </row>
    <row r="199" spans="1:11" x14ac:dyDescent="0.35">
      <c r="A199" s="34"/>
      <c r="B199" s="34"/>
      <c r="C199" s="34"/>
      <c r="D199" s="34"/>
      <c r="E199" s="34"/>
      <c r="F199" s="34"/>
      <c r="G199" s="34"/>
      <c r="H199" s="34"/>
      <c r="I199" s="34"/>
      <c r="J199" s="34"/>
      <c r="K199" s="34"/>
    </row>
    <row r="200" spans="1:11" x14ac:dyDescent="0.35">
      <c r="A200" s="34"/>
      <c r="B200" s="34"/>
      <c r="C200" s="34"/>
      <c r="D200" s="34"/>
      <c r="E200" s="34"/>
      <c r="F200" s="34"/>
      <c r="G200" s="34"/>
      <c r="H200" s="34"/>
      <c r="I200" s="34"/>
      <c r="J200" s="34"/>
      <c r="K200" s="34"/>
    </row>
  </sheetData>
  <mergeCells count="4">
    <mergeCell ref="A191:K191"/>
    <mergeCell ref="A193:K196"/>
    <mergeCell ref="A198:K200"/>
    <mergeCell ref="A1:O1"/>
  </mergeCells>
  <conditionalFormatting sqref="M189:M1048576">
    <cfRule type="colorScale" priority="2">
      <colorScale>
        <cfvo type="num" val="0"/>
        <cfvo type="num" val="0.01"/>
        <cfvo type="num" val="1"/>
        <color rgb="FF00B050"/>
        <color theme="0" tint="-4.9989318521683403E-2"/>
        <color theme="0"/>
      </colorScale>
    </cfRule>
  </conditionalFormatting>
  <hyperlinks>
    <hyperlink ref="A21" r:id="rId1" display="https://www.ncbi.nlm.nih.gov/pcsubstance/?term=%22ADP-D-ribose%22%5bCompleteSynonym%5d%20AND%2033576%5bStandardizedCID%5d" xr:uid="{502BE3E7-0B6D-4ACE-B0F1-190C31619FEC}"/>
  </hyperlinks>
  <pageMargins left="0.7" right="0.7" top="0.75" bottom="0.75" header="0.3" footer="0.3"/>
  <pageSetup scale="40" fitToHeight="0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for_Figure1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zhe Guo</dc:creator>
  <cp:lastModifiedBy>Jingzhe Guo</cp:lastModifiedBy>
  <cp:lastPrinted>2024-05-23T21:28:43Z</cp:lastPrinted>
  <dcterms:created xsi:type="dcterms:W3CDTF">2023-05-05T16:36:37Z</dcterms:created>
  <dcterms:modified xsi:type="dcterms:W3CDTF">2024-08-19T22:25:04Z</dcterms:modified>
</cp:coreProperties>
</file>